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-1460" yWindow="1540" windowWidth="28000" windowHeight="16840" tabRatio="500"/>
  </bookViews>
  <sheets>
    <sheet name="Table S4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27" i="1" l="1"/>
  <c r="I27" i="1"/>
  <c r="L27" i="1"/>
  <c r="O27" i="1"/>
  <c r="R27" i="1"/>
  <c r="U27" i="1"/>
  <c r="V27" i="1"/>
  <c r="F38" i="1"/>
  <c r="I38" i="1"/>
  <c r="L38" i="1"/>
  <c r="O38" i="1"/>
  <c r="R38" i="1"/>
  <c r="U38" i="1"/>
  <c r="V38" i="1"/>
  <c r="F14" i="1"/>
  <c r="I14" i="1"/>
  <c r="L14" i="1"/>
  <c r="O14" i="1"/>
  <c r="R14" i="1"/>
  <c r="U14" i="1"/>
  <c r="V14" i="1"/>
  <c r="F33" i="1"/>
  <c r="I33" i="1"/>
  <c r="L33" i="1"/>
  <c r="O33" i="1"/>
  <c r="R33" i="1"/>
  <c r="U33" i="1"/>
  <c r="V33" i="1"/>
  <c r="F40" i="1"/>
  <c r="I40" i="1"/>
  <c r="L40" i="1"/>
  <c r="O40" i="1"/>
  <c r="R40" i="1"/>
  <c r="U40" i="1"/>
  <c r="V40" i="1"/>
  <c r="F21" i="1"/>
  <c r="L21" i="1"/>
  <c r="R21" i="1"/>
  <c r="U21" i="1"/>
  <c r="V21" i="1"/>
  <c r="F18" i="1"/>
  <c r="I18" i="1"/>
  <c r="L18" i="1"/>
  <c r="O18" i="1"/>
  <c r="R18" i="1"/>
  <c r="U18" i="1"/>
  <c r="V18" i="1"/>
  <c r="F15" i="1"/>
  <c r="I15" i="1"/>
  <c r="L15" i="1"/>
  <c r="O15" i="1"/>
  <c r="R15" i="1"/>
  <c r="U15" i="1"/>
  <c r="V15" i="1"/>
  <c r="F13" i="1"/>
  <c r="I13" i="1"/>
  <c r="L13" i="1"/>
  <c r="O13" i="1"/>
  <c r="R13" i="1"/>
  <c r="U13" i="1"/>
  <c r="V13" i="1"/>
  <c r="F9" i="1"/>
  <c r="I9" i="1"/>
  <c r="O9" i="1"/>
  <c r="R9" i="1"/>
  <c r="U9" i="1"/>
  <c r="V9" i="1"/>
  <c r="F30" i="1"/>
  <c r="I30" i="1"/>
  <c r="L30" i="1"/>
  <c r="O30" i="1"/>
  <c r="R30" i="1"/>
  <c r="U30" i="1"/>
  <c r="V30" i="1"/>
  <c r="F7" i="1"/>
  <c r="I7" i="1"/>
  <c r="O7" i="1"/>
  <c r="R7" i="1"/>
  <c r="U7" i="1"/>
  <c r="V7" i="1"/>
  <c r="F2" i="1"/>
  <c r="I2" i="1"/>
  <c r="O2" i="1"/>
  <c r="R2" i="1"/>
  <c r="U2" i="1"/>
  <c r="V2" i="1"/>
  <c r="F28" i="1"/>
  <c r="I28" i="1"/>
  <c r="L28" i="1"/>
  <c r="O28" i="1"/>
  <c r="R28" i="1"/>
  <c r="U28" i="1"/>
  <c r="V28" i="1"/>
  <c r="F16" i="1"/>
  <c r="I16" i="1"/>
  <c r="L16" i="1"/>
  <c r="O16" i="1"/>
  <c r="R16" i="1"/>
  <c r="U16" i="1"/>
  <c r="V16" i="1"/>
  <c r="F23" i="1"/>
  <c r="I23" i="1"/>
  <c r="L23" i="1"/>
  <c r="O23" i="1"/>
  <c r="R23" i="1"/>
  <c r="U23" i="1"/>
  <c r="V23" i="1"/>
  <c r="F17" i="1"/>
  <c r="I17" i="1"/>
  <c r="O17" i="1"/>
  <c r="R17" i="1"/>
  <c r="U17" i="1"/>
  <c r="V17" i="1"/>
  <c r="I42" i="1"/>
  <c r="R42" i="1"/>
  <c r="U42" i="1"/>
  <c r="V42" i="1"/>
  <c r="F12" i="1"/>
  <c r="I12" i="1"/>
  <c r="L12" i="1"/>
  <c r="O12" i="1"/>
  <c r="R12" i="1"/>
  <c r="U12" i="1"/>
  <c r="V12" i="1"/>
  <c r="F11" i="1"/>
  <c r="I11" i="1"/>
  <c r="L11" i="1"/>
  <c r="O11" i="1"/>
  <c r="R11" i="1"/>
  <c r="U11" i="1"/>
  <c r="V11" i="1"/>
  <c r="I31" i="1"/>
  <c r="R31" i="1"/>
  <c r="U31" i="1"/>
  <c r="V31" i="1"/>
  <c r="F26" i="1"/>
  <c r="I26" i="1"/>
  <c r="O26" i="1"/>
  <c r="R26" i="1"/>
  <c r="U26" i="1"/>
  <c r="V26" i="1"/>
  <c r="F32" i="1"/>
  <c r="I32" i="1"/>
  <c r="L32" i="1"/>
  <c r="O32" i="1"/>
  <c r="R32" i="1"/>
  <c r="U32" i="1"/>
  <c r="V32" i="1"/>
  <c r="F6" i="1"/>
  <c r="I6" i="1"/>
  <c r="O6" i="1"/>
  <c r="U6" i="1"/>
  <c r="V6" i="1"/>
  <c r="F19" i="1"/>
  <c r="I19" i="1"/>
  <c r="L19" i="1"/>
  <c r="O19" i="1"/>
  <c r="R19" i="1"/>
  <c r="U19" i="1"/>
  <c r="V19" i="1"/>
  <c r="F39" i="1"/>
  <c r="I39" i="1"/>
  <c r="L39" i="1"/>
  <c r="O39" i="1"/>
  <c r="R39" i="1"/>
  <c r="U39" i="1"/>
  <c r="V39" i="1"/>
  <c r="F20" i="1"/>
  <c r="I20" i="1"/>
  <c r="L20" i="1"/>
  <c r="O20" i="1"/>
  <c r="R20" i="1"/>
  <c r="U20" i="1"/>
  <c r="V20" i="1"/>
  <c r="F35" i="1"/>
  <c r="I35" i="1"/>
  <c r="L35" i="1"/>
  <c r="O35" i="1"/>
  <c r="R35" i="1"/>
  <c r="U35" i="1"/>
  <c r="V35" i="1"/>
  <c r="F29" i="1"/>
  <c r="I29" i="1"/>
  <c r="L29" i="1"/>
  <c r="O29" i="1"/>
  <c r="R29" i="1"/>
  <c r="U29" i="1"/>
  <c r="V29" i="1"/>
  <c r="I41" i="1"/>
  <c r="R41" i="1"/>
  <c r="V41" i="1"/>
  <c r="F25" i="1"/>
  <c r="I25" i="1"/>
  <c r="O25" i="1"/>
  <c r="R25" i="1"/>
  <c r="U25" i="1"/>
  <c r="V25" i="1"/>
  <c r="F3" i="1"/>
  <c r="I3" i="1"/>
  <c r="O3" i="1"/>
  <c r="U3" i="1"/>
  <c r="V3" i="1"/>
  <c r="F37" i="1"/>
  <c r="I37" i="1"/>
  <c r="L37" i="1"/>
  <c r="O37" i="1"/>
  <c r="R37" i="1"/>
  <c r="U37" i="1"/>
  <c r="V37" i="1"/>
  <c r="F10" i="1"/>
  <c r="I10" i="1"/>
  <c r="L10" i="1"/>
  <c r="O10" i="1"/>
  <c r="R10" i="1"/>
  <c r="U10" i="1"/>
  <c r="V10" i="1"/>
  <c r="F22" i="1"/>
  <c r="I22" i="1"/>
  <c r="L22" i="1"/>
  <c r="O22" i="1"/>
  <c r="R22" i="1"/>
  <c r="U22" i="1"/>
  <c r="V22" i="1"/>
  <c r="F36" i="1"/>
  <c r="I36" i="1"/>
  <c r="O36" i="1"/>
  <c r="R36" i="1"/>
  <c r="U36" i="1"/>
  <c r="V36" i="1"/>
  <c r="F8" i="1"/>
  <c r="I8" i="1"/>
  <c r="O8" i="1"/>
  <c r="R8" i="1"/>
  <c r="U8" i="1"/>
  <c r="V8" i="1"/>
  <c r="F24" i="1"/>
  <c r="I24" i="1"/>
  <c r="L24" i="1"/>
  <c r="R24" i="1"/>
  <c r="U24" i="1"/>
  <c r="V24" i="1"/>
  <c r="F4" i="1"/>
  <c r="I4" i="1"/>
  <c r="O4" i="1"/>
  <c r="U4" i="1"/>
  <c r="V4" i="1"/>
  <c r="O5" i="1"/>
  <c r="R5" i="1"/>
  <c r="U5" i="1"/>
  <c r="V5" i="1"/>
  <c r="F34" i="1"/>
  <c r="I34" i="1"/>
  <c r="L34" i="1"/>
  <c r="O34" i="1"/>
  <c r="R34" i="1"/>
  <c r="U34" i="1"/>
  <c r="V34" i="1"/>
  <c r="W27" i="1"/>
  <c r="W38" i="1"/>
  <c r="W14" i="1"/>
  <c r="W33" i="1"/>
  <c r="W40" i="1"/>
  <c r="W21" i="1"/>
  <c r="W18" i="1"/>
  <c r="W15" i="1"/>
  <c r="W13" i="1"/>
  <c r="W9" i="1"/>
  <c r="W30" i="1"/>
  <c r="W7" i="1"/>
  <c r="W2" i="1"/>
  <c r="W28" i="1"/>
  <c r="W16" i="1"/>
  <c r="W23" i="1"/>
  <c r="W17" i="1"/>
  <c r="W42" i="1"/>
  <c r="W12" i="1"/>
  <c r="W11" i="1"/>
  <c r="W31" i="1"/>
  <c r="W26" i="1"/>
  <c r="W32" i="1"/>
  <c r="W6" i="1"/>
  <c r="W19" i="1"/>
  <c r="W39" i="1"/>
  <c r="W20" i="1"/>
  <c r="W35" i="1"/>
  <c r="W29" i="1"/>
  <c r="W41" i="1"/>
  <c r="W25" i="1"/>
  <c r="W3" i="1"/>
  <c r="W37" i="1"/>
  <c r="W10" i="1"/>
  <c r="W22" i="1"/>
  <c r="W36" i="1"/>
  <c r="W8" i="1"/>
  <c r="W24" i="1"/>
  <c r="W4" i="1"/>
  <c r="W5" i="1"/>
  <c r="W34" i="1"/>
</calcChain>
</file>

<file path=xl/sharedStrings.xml><?xml version="1.0" encoding="utf-8"?>
<sst xmlns="http://schemas.openxmlformats.org/spreadsheetml/2006/main" count="105" uniqueCount="91">
  <si>
    <t>OTU ID</t>
  </si>
  <si>
    <t>Posterior probability</t>
  </si>
  <si>
    <t>Taxonomic description</t>
  </si>
  <si>
    <t>O000249</t>
  </si>
  <si>
    <t>Bacteria(100);Proteobacteria(100);Gammaproteobacteria(100);AL-2A(100);unclassified(100);unclassified(100);unclassified(100);unclassified(100);unclassified(100);unclassified(100);</t>
  </si>
  <si>
    <t>O000654</t>
  </si>
  <si>
    <t>O000651</t>
  </si>
  <si>
    <t>Bacteria(100);Thermi(99);Thermales(99);Meiothermaceae(99);Meiothermus_silvanus(99);unclassified(99);unclassified(99);unclassified(99);unclassified(99);unclassified(99);</t>
  </si>
  <si>
    <t>O000412</t>
  </si>
  <si>
    <t>O000342</t>
  </si>
  <si>
    <t>Bacteria(100);Thermi(100);Thermales(100);Meiothermaceae(100);Meiothermus_silvanus(100);unclassified(100);unclassified(100);unclassified(100);unclassified(100);unclassified(100);</t>
  </si>
  <si>
    <t>O000242</t>
  </si>
  <si>
    <t>Bacteria(100);Proteobacteria(100);Gammaproteobacteria(100);SAR86(100);RedeBAC7D11_contig_0(100);unclassified(100);unclassified(100);unclassified(100);unclassified(100);unclassified(100);</t>
  </si>
  <si>
    <t>O000560</t>
  </si>
  <si>
    <t>Bacteria(100);Proteobacteria(100);Alphaproteobacteria(100);S23_91(100);unclassified(100);unclassified(100);unclassified(100);unclassified(100);unclassified(100);unclassified(100);</t>
  </si>
  <si>
    <t>O000215</t>
  </si>
  <si>
    <t>Bacteria(100);Proteobacteria(100);Gammaproteobacteria(100);Halomonadaceae(100);Cobetia(100);unclassified(100);unclassified(100);unclassified(100);unclassified(100);unclassified(100);</t>
  </si>
  <si>
    <t>O000456</t>
  </si>
  <si>
    <t>Bacteria(100);Proteobacteria(100);Gammaproteobacteria(100);AL-2A(99);unclassified(99);unclassified(99);unclassified(99);unclassified(99);unclassified(99);unclassified(99);</t>
  </si>
  <si>
    <t>O000310</t>
  </si>
  <si>
    <t>Bacteria(100);Actinobacteria(99);Acidimicrobidae(91);Microthrixineae(78);Candidatus_Microthrix(77);unclassified(77);unclassified(77);unclassified(77);unclassified(77);unclassified(77);</t>
  </si>
  <si>
    <t>O000209</t>
  </si>
  <si>
    <t>Bacteria(100);Proteobacteria(100);Alphaproteobacteria(100);Oleomonas(100);Unclassified(100);unclassified(100);unclassified(100);unclassified(100);unclassified(100);unclassified(100);</t>
  </si>
  <si>
    <t>O000302</t>
  </si>
  <si>
    <t>Bacteria(100);Proteobacteria(100);Gammaproteobacteria(100);Arctic96B-1(100);Gammaproteobacteria(100);unclassified(100);unclassified(100);unclassified(100);unclassified(100);unclassified(100);</t>
  </si>
  <si>
    <t>O000179</t>
  </si>
  <si>
    <t>Bacteria(100);Proteobacteria(100);Deltaproteobacteria(100);Nitrospina(100);unclassified(100);unclassified(100);unclassified(100);unclassified(100);unclassified(100);unclassified(100);</t>
  </si>
  <si>
    <t>O000279</t>
  </si>
  <si>
    <t>O000271</t>
  </si>
  <si>
    <t>Bacteria(100);Marine_group_A(100);Arctic96B-7(100);unclassified(100);unclassified(100);unclassified(100);unclassified(100);unclassified(100);unclassified(100);unclassified(100);</t>
  </si>
  <si>
    <t>O000109</t>
  </si>
  <si>
    <t>O000363</t>
  </si>
  <si>
    <t>Bacteria(100);Marine_group_A(100);A714017(100);unclassified(100);unclassified(100);unclassified(100);unclassified(100);unclassified(100);unclassified(100);unclassified(100);</t>
  </si>
  <si>
    <t>O000152</t>
  </si>
  <si>
    <t>Bacteria(100);Proteobacteria(100);Gammaproteobacteria(100);Unclassified(100);unclassified(100);unclassified(100);unclassified(100);unclassified(100);unclassified(100);unclassified(100);</t>
  </si>
  <si>
    <t>O000373</t>
  </si>
  <si>
    <t>O000534</t>
  </si>
  <si>
    <t>Bacteria(100);Actinobacteria(100);Acidimicrobidae(100);Microthrixineae(100);Candidatus_Microthrix(100);unclassified(100);unclassified(100);unclassified(100);unclassified(100);unclassified(100);</t>
  </si>
  <si>
    <t>O000390</t>
  </si>
  <si>
    <t>Bacteria(100);Proteobacteria(100);Gammaproteobacteria(100);ZD0417(100);ZA3605c(100);unclassified(100);unclassified(100);unclassified(100);unclassified(100);unclassified(100);</t>
  </si>
  <si>
    <t>O000272</t>
  </si>
  <si>
    <t>Bacteria(100);Proteobacteria(100);Alphaproteobacteria(100);Consistiales(100);Pelagibacter(100);SAR11(100);Candidatus_Pelagibacter(100);Unclassified(100);unclassified(100);unclassified(100);</t>
  </si>
  <si>
    <t>O000061</t>
  </si>
  <si>
    <t>Bacteria(100);Proteobacteria(100);Gammaproteobacteria(100);SUP05(100);Unclassified(100);unclassified(100);unclassified(100);unclassified(100);unclassified(100);unclassified(100);</t>
  </si>
  <si>
    <t>O000404</t>
  </si>
  <si>
    <t>O000561</t>
  </si>
  <si>
    <t>Bacteria(100);Proteobacteria(100);Alphaproteobacteria(100);Unclassified(100);unclassified(100);unclassified(100);unclassified(100);unclassified(100);unclassified(100);unclassified(100);</t>
  </si>
  <si>
    <t>O000268</t>
  </si>
  <si>
    <t>O000331</t>
  </si>
  <si>
    <t>O000141</t>
  </si>
  <si>
    <t>Bacteria(100);Proteobacteria(100);Gammaproteobacteria(100);SUP05(100);mussel_thioautotrophic_gill_symbiont_MAR1(100);unclassified(100);unclassified(100);unclassified(100);unclassified(100);unclassified(100);</t>
  </si>
  <si>
    <t>O000339</t>
  </si>
  <si>
    <t>O000235</t>
  </si>
  <si>
    <t>O000550</t>
  </si>
  <si>
    <t>O000318</t>
  </si>
  <si>
    <t>Bacteria(100);Proteobacteria(100);Gammaproteobacteria(100);Methylophaga(100);Cycloclasticus(100);unclassified(100);unclassified(100);unclassified(100);unclassified(100);unclassified(100);</t>
  </si>
  <si>
    <t>O000114</t>
  </si>
  <si>
    <t>Bacteria(100);Proteobacteria(100);Gammaproteobacteria(100);SAR86(100);ZD0433(100);unclassified(100);unclassified(100);unclassified(100);unclassified(100);unclassified(100);</t>
  </si>
  <si>
    <t>O000384</t>
  </si>
  <si>
    <t>O000055</t>
  </si>
  <si>
    <t>O000453</t>
  </si>
  <si>
    <t>Bacteria(100);Proteobacteria(100);Deltaproteobacteria(100);Sva0853(100);SAR324(100);unclassified(100);unclassified(100);unclassified(100);unclassified(100);unclassified(100);</t>
  </si>
  <si>
    <t>O000368</t>
  </si>
  <si>
    <t>O000100</t>
  </si>
  <si>
    <t>Bacteria(100);Marine_group_A(100);ZA3312c(100);unclassified(100);unclassified(100);unclassified(100);unclassified(100);unclassified(100);unclassified(100);unclassified(100);</t>
  </si>
  <si>
    <t>O000132</t>
  </si>
  <si>
    <t>Bacteria(100);Bacteroidetes(100);Flavobacteriales(100);Cytophaga(100);Psychroserpens_burtonensis(98);Unclassified(98);unclassified(98);unclassified(98);unclassified(98);unclassified(98);</t>
  </si>
  <si>
    <t>O000396</t>
  </si>
  <si>
    <t>Bacteria(100);Bacteroidetes(100);Flavobacteriales(100);Cytophaga(100);Chl112(100);unclassified(100);unclassified(100);unclassified(100);unclassified(100);unclassified(100);</t>
  </si>
  <si>
    <t>O000293</t>
  </si>
  <si>
    <t>Bacteria(100);Actinobacteria(97);Acidimicrobidae(68);Microthrixineae(68);Unclassified(68);unclassified(68);unclassified(68);unclassified(68);unclassified(68);unclassified(68);</t>
  </si>
  <si>
    <t>log2(RNA:DNA)</t>
  </si>
  <si>
    <t>20_280FD (0.04)</t>
  </si>
  <si>
    <t>20_280FR (0.09)</t>
  </si>
  <si>
    <t>20_315FD (0.06)</t>
  </si>
  <si>
    <t>20_315FR (0.1)</t>
  </si>
  <si>
    <t>21_180FD (0.06)</t>
  </si>
  <si>
    <t>21_180FR (0.09)</t>
  </si>
  <si>
    <t>21_314FD (0.04)</t>
  </si>
  <si>
    <t>21_314FR (0.07)</t>
  </si>
  <si>
    <t>23_200FD (0.08)</t>
  </si>
  <si>
    <t>23_200FR (0.06)</t>
  </si>
  <si>
    <t>25_320FD (0.04)</t>
  </si>
  <si>
    <t>25_320FR (0.05)</t>
  </si>
  <si>
    <t>Ave (RNA:DNA)</t>
  </si>
  <si>
    <t>20_280F RNA:DNA</t>
  </si>
  <si>
    <t>20_315F RNA:DNA</t>
  </si>
  <si>
    <t>21_180F RNA:DNA</t>
  </si>
  <si>
    <t>21_314F RNA:DNA</t>
  </si>
  <si>
    <t>23_200F RNA:DNA</t>
  </si>
  <si>
    <t>25_320F RNA: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164" fontId="1" fillId="0" borderId="0" xfId="0" applyNumberFormat="1" applyFont="1" applyFill="1"/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0" fillId="0" borderId="0" xfId="0" applyFont="1" applyFill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3" fillId="2" borderId="0" xfId="0" applyFont="1" applyFill="1"/>
    <xf numFmtId="2" fontId="0" fillId="0" borderId="0" xfId="0" applyNumberFormat="1" applyFill="1"/>
    <xf numFmtId="2" fontId="6" fillId="0" borderId="0" xfId="0" applyNumberFormat="1" applyFont="1" applyFill="1"/>
    <xf numFmtId="2" fontId="1" fillId="0" borderId="0" xfId="0" applyNumberFormat="1" applyFont="1" applyFill="1"/>
    <xf numFmtId="0" fontId="1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3"/>
  <sheetViews>
    <sheetView tabSelected="1" topLeftCell="J1" workbookViewId="0">
      <pane ySplit="860" activePane="bottomLeft"/>
      <selection activeCell="D1" sqref="D1:W1048576"/>
      <selection pane="bottomLeft" activeCell="U2" sqref="U2"/>
    </sheetView>
  </sheetViews>
  <sheetFormatPr baseColWidth="10" defaultRowHeight="15" x14ac:dyDescent="0"/>
  <cols>
    <col min="1" max="2" width="10.83203125" style="4"/>
    <col min="3" max="3" width="98.33203125" style="4" customWidth="1"/>
    <col min="4" max="4" width="14.83203125" style="8" bestFit="1" customWidth="1"/>
    <col min="5" max="5" width="14.6640625" style="8" bestFit="1" customWidth="1"/>
    <col min="6" max="6" width="18" style="8" bestFit="1" customWidth="1"/>
    <col min="7" max="7" width="14.83203125" style="8" bestFit="1" customWidth="1"/>
    <col min="8" max="8" width="13.6640625" style="8" bestFit="1" customWidth="1"/>
    <col min="9" max="9" width="15.83203125" style="8" bestFit="1" customWidth="1"/>
    <col min="10" max="10" width="14.83203125" style="8" bestFit="1" customWidth="1"/>
    <col min="11" max="11" width="14.6640625" style="8" bestFit="1" customWidth="1"/>
    <col min="12" max="12" width="12.1640625" style="8" bestFit="1" customWidth="1"/>
    <col min="13" max="13" width="14.83203125" style="8" bestFit="1" customWidth="1"/>
    <col min="14" max="14" width="14.6640625" style="8" bestFit="1" customWidth="1"/>
    <col min="15" max="15" width="15.83203125" style="8" bestFit="1" customWidth="1"/>
    <col min="16" max="16" width="14.83203125" style="8" bestFit="1" customWidth="1"/>
    <col min="17" max="17" width="14.6640625" style="8" bestFit="1" customWidth="1"/>
    <col min="18" max="18" width="12.1640625" style="8" bestFit="1" customWidth="1"/>
    <col min="19" max="19" width="14.83203125" style="8" bestFit="1" customWidth="1"/>
    <col min="20" max="20" width="14.6640625" style="8" bestFit="1" customWidth="1"/>
    <col min="21" max="21" width="15.83203125" style="8" bestFit="1" customWidth="1"/>
    <col min="22" max="22" width="14.1640625" style="8" bestFit="1" customWidth="1"/>
    <col min="23" max="23" width="14" style="8" bestFit="1" customWidth="1"/>
    <col min="27" max="29" width="10.83203125" customWidth="1"/>
    <col min="30" max="43" width="10.83203125" style="4" customWidth="1"/>
    <col min="44" max="16384" width="10.83203125" style="4"/>
  </cols>
  <sheetData>
    <row r="1" spans="1:75" s="7" customFormat="1">
      <c r="A1" s="2" t="s">
        <v>0</v>
      </c>
      <c r="B1" s="1" t="s">
        <v>1</v>
      </c>
      <c r="C1" s="3" t="s">
        <v>2</v>
      </c>
      <c r="D1" s="11" t="s">
        <v>72</v>
      </c>
      <c r="E1" s="11" t="s">
        <v>73</v>
      </c>
      <c r="F1" s="11" t="s">
        <v>85</v>
      </c>
      <c r="G1" s="11" t="s">
        <v>74</v>
      </c>
      <c r="H1" s="11" t="s">
        <v>75</v>
      </c>
      <c r="I1" s="11" t="s">
        <v>86</v>
      </c>
      <c r="J1" s="11" t="s">
        <v>76</v>
      </c>
      <c r="K1" s="11" t="s">
        <v>77</v>
      </c>
      <c r="L1" s="11" t="s">
        <v>87</v>
      </c>
      <c r="M1" s="11" t="s">
        <v>78</v>
      </c>
      <c r="N1" s="11" t="s">
        <v>79</v>
      </c>
      <c r="O1" s="11" t="s">
        <v>88</v>
      </c>
      <c r="P1" s="11" t="s">
        <v>80</v>
      </c>
      <c r="Q1" s="11" t="s">
        <v>81</v>
      </c>
      <c r="R1" s="11" t="s">
        <v>89</v>
      </c>
      <c r="S1" s="11" t="s">
        <v>82</v>
      </c>
      <c r="T1" s="11" t="s">
        <v>83</v>
      </c>
      <c r="U1" s="11" t="s">
        <v>90</v>
      </c>
      <c r="V1" s="12" t="s">
        <v>84</v>
      </c>
      <c r="W1" s="12" t="s">
        <v>71</v>
      </c>
      <c r="X1" s="13"/>
      <c r="Y1" s="13"/>
      <c r="Z1" s="13"/>
      <c r="AA1" s="13"/>
      <c r="AB1" s="13"/>
      <c r="AC1" s="13"/>
    </row>
    <row r="2" spans="1:75">
      <c r="A2" s="4" t="s">
        <v>3</v>
      </c>
      <c r="B2" s="4">
        <v>7.1345039999999998E-3</v>
      </c>
      <c r="C2" s="4" t="s">
        <v>4</v>
      </c>
      <c r="D2" s="9">
        <v>0.06</v>
      </c>
      <c r="E2" s="9">
        <v>1.07</v>
      </c>
      <c r="F2" s="9">
        <f>E2/D2</f>
        <v>17.833333333333336</v>
      </c>
      <c r="G2" s="9">
        <v>0.13</v>
      </c>
      <c r="H2" s="9">
        <v>0.69</v>
      </c>
      <c r="I2" s="9">
        <f>H2/G2</f>
        <v>5.3076923076923075</v>
      </c>
      <c r="J2" s="8">
        <v>0.05</v>
      </c>
      <c r="K2" s="8">
        <v>0.73</v>
      </c>
      <c r="M2" s="9">
        <v>0.15</v>
      </c>
      <c r="N2" s="9">
        <v>1.29</v>
      </c>
      <c r="O2" s="9">
        <f t="shared" ref="O2:O20" si="0">N2/M2</f>
        <v>8.6000000000000014</v>
      </c>
      <c r="P2" s="9">
        <v>0.08</v>
      </c>
      <c r="Q2" s="9">
        <v>1.18</v>
      </c>
      <c r="R2" s="9">
        <f>Q2/P2</f>
        <v>14.749999999999998</v>
      </c>
      <c r="S2" s="9">
        <v>0.26</v>
      </c>
      <c r="T2" s="9">
        <v>0.85</v>
      </c>
      <c r="U2" s="9">
        <f t="shared" ref="U2:U40" si="1">T2/S2</f>
        <v>3.2692307692307692</v>
      </c>
      <c r="V2" s="8">
        <f t="shared" ref="V2:V42" si="2">AVERAGE(F2,I2,L2,O2,R2,U2)</f>
        <v>9.9520512820512828</v>
      </c>
      <c r="W2" s="10">
        <f t="shared" ref="W2:W42" si="3">LOG(V2,2)</f>
        <v>3.3149939195692446</v>
      </c>
    </row>
    <row r="3" spans="1:75">
      <c r="A3" s="4" t="s">
        <v>8</v>
      </c>
      <c r="B3" s="4">
        <v>3.8111999999999998E-3</v>
      </c>
      <c r="C3" s="4" t="s">
        <v>4</v>
      </c>
      <c r="D3" s="9">
        <v>0.05</v>
      </c>
      <c r="E3" s="9">
        <v>0.91</v>
      </c>
      <c r="F3" s="9">
        <f>E3/D3</f>
        <v>18.2</v>
      </c>
      <c r="G3" s="9">
        <v>0.1</v>
      </c>
      <c r="H3" s="9">
        <v>0.57999999999999996</v>
      </c>
      <c r="I3" s="9">
        <f>H3/G3</f>
        <v>5.7999999999999989</v>
      </c>
      <c r="J3" s="8">
        <v>0.01</v>
      </c>
      <c r="K3" s="8">
        <v>0.05</v>
      </c>
      <c r="M3" s="9">
        <v>0.14000000000000001</v>
      </c>
      <c r="N3" s="9">
        <v>1.1200000000000001</v>
      </c>
      <c r="O3" s="9">
        <f t="shared" si="0"/>
        <v>8</v>
      </c>
      <c r="P3" s="8">
        <v>7.0000000000000007E-2</v>
      </c>
      <c r="Q3" s="8">
        <v>0.08</v>
      </c>
      <c r="S3" s="9">
        <v>0.11</v>
      </c>
      <c r="T3" s="9">
        <v>0.28000000000000003</v>
      </c>
      <c r="U3" s="9">
        <f t="shared" si="1"/>
        <v>2.5454545454545459</v>
      </c>
      <c r="V3" s="8">
        <f t="shared" si="2"/>
        <v>8.6363636363636367</v>
      </c>
      <c r="W3" s="10">
        <f t="shared" si="3"/>
        <v>3.110423989693651</v>
      </c>
    </row>
    <row r="4" spans="1:75">
      <c r="A4" s="4" t="s">
        <v>6</v>
      </c>
      <c r="B4" s="4">
        <v>2.592582E-3</v>
      </c>
      <c r="C4" s="4" t="s">
        <v>7</v>
      </c>
      <c r="D4" s="9">
        <v>0.06</v>
      </c>
      <c r="E4" s="9">
        <v>0.39</v>
      </c>
      <c r="F4" s="9">
        <f>E4/D4</f>
        <v>6.5000000000000009</v>
      </c>
      <c r="G4" s="9">
        <v>0.06</v>
      </c>
      <c r="H4" s="9">
        <v>0.3</v>
      </c>
      <c r="I4" s="9">
        <f>H4/G4</f>
        <v>5</v>
      </c>
      <c r="J4" s="8">
        <v>0.04</v>
      </c>
      <c r="K4" s="8">
        <v>0.37</v>
      </c>
      <c r="M4" s="9">
        <v>7.0000000000000007E-2</v>
      </c>
      <c r="N4" s="9">
        <v>0.48</v>
      </c>
      <c r="O4" s="9">
        <f t="shared" si="0"/>
        <v>6.8571428571428559</v>
      </c>
      <c r="P4" s="8">
        <v>0.03</v>
      </c>
      <c r="Q4" s="8">
        <v>0.25</v>
      </c>
      <c r="S4" s="9">
        <v>0.06</v>
      </c>
      <c r="T4" s="9">
        <v>0.26</v>
      </c>
      <c r="U4" s="9">
        <f t="shared" si="1"/>
        <v>4.3333333333333339</v>
      </c>
      <c r="V4" s="8">
        <f t="shared" si="2"/>
        <v>5.6726190476190474</v>
      </c>
      <c r="W4" s="10">
        <f t="shared" si="3"/>
        <v>2.5040149811311818</v>
      </c>
    </row>
    <row r="5" spans="1:75">
      <c r="A5" s="4" t="s">
        <v>5</v>
      </c>
      <c r="B5" s="4">
        <v>2.275348E-3</v>
      </c>
      <c r="C5" s="4" t="s">
        <v>4</v>
      </c>
      <c r="D5" s="8">
        <v>0.02</v>
      </c>
      <c r="E5" s="8">
        <v>0.36</v>
      </c>
      <c r="G5" s="8">
        <v>0.02</v>
      </c>
      <c r="H5" s="8">
        <v>0.2</v>
      </c>
      <c r="J5" s="8">
        <v>0.04</v>
      </c>
      <c r="K5" s="8">
        <v>0.21</v>
      </c>
      <c r="M5" s="9">
        <v>0.05</v>
      </c>
      <c r="N5" s="9">
        <v>0.39</v>
      </c>
      <c r="O5" s="9">
        <f t="shared" si="0"/>
        <v>7.8</v>
      </c>
      <c r="P5" s="9">
        <v>0.08</v>
      </c>
      <c r="Q5" s="9">
        <v>0.44</v>
      </c>
      <c r="R5" s="9">
        <f>Q5/P5</f>
        <v>5.5</v>
      </c>
      <c r="S5" s="9">
        <v>7.0000000000000007E-2</v>
      </c>
      <c r="T5" s="9">
        <v>0.2</v>
      </c>
      <c r="U5" s="9">
        <f t="shared" si="1"/>
        <v>2.8571428571428572</v>
      </c>
      <c r="V5" s="8">
        <f t="shared" si="2"/>
        <v>5.3857142857142861</v>
      </c>
      <c r="W5" s="10">
        <f t="shared" si="3"/>
        <v>2.4291376963236977</v>
      </c>
    </row>
    <row r="6" spans="1:75">
      <c r="A6" s="4" t="s">
        <v>9</v>
      </c>
      <c r="B6" s="4">
        <v>4.1787539999999998E-3</v>
      </c>
      <c r="C6" s="4" t="s">
        <v>10</v>
      </c>
      <c r="D6" s="9">
        <v>0.14000000000000001</v>
      </c>
      <c r="E6" s="9">
        <v>0.51</v>
      </c>
      <c r="F6" s="9">
        <f t="shared" ref="F6:F30" si="4">E6/D6</f>
        <v>3.6428571428571428</v>
      </c>
      <c r="G6" s="9">
        <v>0.13</v>
      </c>
      <c r="H6" s="9">
        <v>0.56999999999999995</v>
      </c>
      <c r="I6" s="9">
        <f t="shared" ref="I6:I20" si="5">H6/G6</f>
        <v>4.3846153846153841</v>
      </c>
      <c r="J6" s="8">
        <v>0.02</v>
      </c>
      <c r="K6" s="8">
        <v>0.44</v>
      </c>
      <c r="M6" s="9">
        <v>0.16</v>
      </c>
      <c r="N6" s="9">
        <v>0.73</v>
      </c>
      <c r="O6" s="9">
        <f t="shared" si="0"/>
        <v>4.5625</v>
      </c>
      <c r="P6" s="8">
        <v>0.05</v>
      </c>
      <c r="Q6" s="8">
        <v>0.47</v>
      </c>
      <c r="S6" s="9">
        <v>0.12</v>
      </c>
      <c r="T6" s="9">
        <v>0.48</v>
      </c>
      <c r="U6" s="9">
        <f t="shared" si="1"/>
        <v>4</v>
      </c>
      <c r="V6" s="8">
        <f t="shared" si="2"/>
        <v>4.1474931318681314</v>
      </c>
      <c r="W6" s="10">
        <f t="shared" si="3"/>
        <v>2.0522395921207428</v>
      </c>
    </row>
    <row r="7" spans="1:75">
      <c r="A7" s="4" t="s">
        <v>11</v>
      </c>
      <c r="B7" s="4">
        <v>5.9180739999999997E-3</v>
      </c>
      <c r="C7" s="4" t="s">
        <v>12</v>
      </c>
      <c r="D7" s="9">
        <v>0.19</v>
      </c>
      <c r="E7" s="9">
        <v>0.67</v>
      </c>
      <c r="F7" s="9">
        <f t="shared" si="4"/>
        <v>3.5263157894736845</v>
      </c>
      <c r="G7" s="9">
        <v>0.17</v>
      </c>
      <c r="H7" s="9">
        <v>0.74</v>
      </c>
      <c r="I7" s="9">
        <f t="shared" si="5"/>
        <v>4.3529411764705879</v>
      </c>
      <c r="J7" s="8">
        <v>0</v>
      </c>
      <c r="K7" s="8">
        <v>0.02</v>
      </c>
      <c r="M7" s="9">
        <v>0.2</v>
      </c>
      <c r="N7" s="9">
        <v>0.76</v>
      </c>
      <c r="O7" s="9">
        <f t="shared" si="0"/>
        <v>3.8</v>
      </c>
      <c r="P7" s="9">
        <v>0.21</v>
      </c>
      <c r="Q7" s="9">
        <v>0.75</v>
      </c>
      <c r="R7" s="9">
        <f t="shared" ref="R7:R42" si="6">Q7/P7</f>
        <v>3.5714285714285716</v>
      </c>
      <c r="S7" s="9">
        <v>0.28999999999999998</v>
      </c>
      <c r="T7" s="9">
        <v>1.41</v>
      </c>
      <c r="U7" s="9">
        <f t="shared" si="1"/>
        <v>4.8620689655172411</v>
      </c>
      <c r="V7" s="8">
        <f t="shared" si="2"/>
        <v>4.0225509005780165</v>
      </c>
      <c r="W7" s="10">
        <f t="shared" si="3"/>
        <v>2.0081106766471355</v>
      </c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</row>
    <row r="8" spans="1:75">
      <c r="A8" s="4" t="s">
        <v>13</v>
      </c>
      <c r="B8" s="4">
        <v>2.4635009999999999E-3</v>
      </c>
      <c r="C8" s="4" t="s">
        <v>14</v>
      </c>
      <c r="D8" s="9">
        <v>0.11</v>
      </c>
      <c r="E8" s="9">
        <v>0.32</v>
      </c>
      <c r="F8" s="9">
        <f t="shared" si="4"/>
        <v>2.9090909090909092</v>
      </c>
      <c r="G8" s="9">
        <v>0.08</v>
      </c>
      <c r="H8" s="9">
        <v>0.28999999999999998</v>
      </c>
      <c r="I8" s="9">
        <f t="shared" si="5"/>
        <v>3.6249999999999996</v>
      </c>
      <c r="J8" s="8">
        <v>0.02</v>
      </c>
      <c r="K8" s="8">
        <v>0.33</v>
      </c>
      <c r="M8" s="9">
        <v>0.1</v>
      </c>
      <c r="N8" s="9">
        <v>0.34</v>
      </c>
      <c r="O8" s="9">
        <f t="shared" si="0"/>
        <v>3.4</v>
      </c>
      <c r="P8" s="9">
        <v>0.18</v>
      </c>
      <c r="Q8" s="9">
        <v>0.38</v>
      </c>
      <c r="R8" s="9">
        <f t="shared" si="6"/>
        <v>2.1111111111111112</v>
      </c>
      <c r="S8" s="9">
        <v>0.08</v>
      </c>
      <c r="T8" s="9">
        <v>0.27</v>
      </c>
      <c r="U8" s="9">
        <f t="shared" si="1"/>
        <v>3.375</v>
      </c>
      <c r="V8" s="8">
        <f t="shared" si="2"/>
        <v>3.0840404040404037</v>
      </c>
      <c r="W8" s="10">
        <f t="shared" si="3"/>
        <v>1.6248216661371522</v>
      </c>
    </row>
    <row r="9" spans="1:75">
      <c r="A9" s="4" t="s">
        <v>15</v>
      </c>
      <c r="B9" s="4">
        <v>5.6489720000000004E-3</v>
      </c>
      <c r="C9" s="4" t="s">
        <v>16</v>
      </c>
      <c r="D9" s="9">
        <v>0.12</v>
      </c>
      <c r="E9" s="9">
        <v>0.45</v>
      </c>
      <c r="F9" s="9">
        <f t="shared" si="4"/>
        <v>3.7500000000000004</v>
      </c>
      <c r="G9" s="9">
        <v>0.19</v>
      </c>
      <c r="H9" s="9">
        <v>0.51</v>
      </c>
      <c r="I9" s="9">
        <f t="shared" si="5"/>
        <v>2.6842105263157894</v>
      </c>
      <c r="J9" s="8">
        <v>0.05</v>
      </c>
      <c r="K9" s="8">
        <v>0.02</v>
      </c>
      <c r="M9" s="9">
        <v>0.35</v>
      </c>
      <c r="N9" s="9">
        <v>0.48</v>
      </c>
      <c r="O9" s="9">
        <f t="shared" si="0"/>
        <v>1.3714285714285714</v>
      </c>
      <c r="P9" s="9">
        <v>0.27</v>
      </c>
      <c r="Q9" s="9">
        <v>0.66</v>
      </c>
      <c r="R9" s="9">
        <f t="shared" si="6"/>
        <v>2.4444444444444442</v>
      </c>
      <c r="S9" s="9">
        <v>0.44</v>
      </c>
      <c r="T9" s="9">
        <v>1.92</v>
      </c>
      <c r="U9" s="9">
        <f t="shared" si="1"/>
        <v>4.3636363636363633</v>
      </c>
      <c r="V9" s="8">
        <f t="shared" si="2"/>
        <v>2.9227439811650338</v>
      </c>
      <c r="W9" s="10">
        <f t="shared" si="3"/>
        <v>1.5473234612753057</v>
      </c>
    </row>
    <row r="10" spans="1:75">
      <c r="A10" s="4" t="s">
        <v>17</v>
      </c>
      <c r="B10" s="4">
        <v>3.3911380000000001E-3</v>
      </c>
      <c r="C10" s="4" t="s">
        <v>18</v>
      </c>
      <c r="D10" s="9">
        <v>0.2</v>
      </c>
      <c r="E10" s="9">
        <v>0.28999999999999998</v>
      </c>
      <c r="F10" s="9">
        <f t="shared" si="4"/>
        <v>1.4499999999999997</v>
      </c>
      <c r="G10" s="9">
        <v>7.0000000000000007E-2</v>
      </c>
      <c r="H10" s="9">
        <v>0.47</v>
      </c>
      <c r="I10" s="9">
        <f t="shared" si="5"/>
        <v>6.7142857142857135</v>
      </c>
      <c r="J10" s="9">
        <v>0.11</v>
      </c>
      <c r="K10" s="9">
        <v>0.27</v>
      </c>
      <c r="L10" s="9">
        <f t="shared" ref="L10:L16" si="7">K10/J10</f>
        <v>2.4545454545454546</v>
      </c>
      <c r="M10" s="9">
        <v>0.15</v>
      </c>
      <c r="N10" s="9">
        <v>0.33</v>
      </c>
      <c r="O10" s="9">
        <f t="shared" si="0"/>
        <v>2.2000000000000002</v>
      </c>
      <c r="P10" s="9">
        <v>0.3</v>
      </c>
      <c r="Q10" s="9">
        <v>0.44</v>
      </c>
      <c r="R10" s="9">
        <f t="shared" si="6"/>
        <v>1.4666666666666668</v>
      </c>
      <c r="S10" s="9">
        <v>0.13</v>
      </c>
      <c r="T10" s="9">
        <v>0.34</v>
      </c>
      <c r="U10" s="9">
        <f t="shared" si="1"/>
        <v>2.6153846153846154</v>
      </c>
      <c r="V10" s="8">
        <f t="shared" si="2"/>
        <v>2.8168137418137413</v>
      </c>
      <c r="W10" s="10">
        <f t="shared" si="3"/>
        <v>1.4940641705124105</v>
      </c>
    </row>
    <row r="11" spans="1:75">
      <c r="A11" s="4" t="s">
        <v>19</v>
      </c>
      <c r="B11" s="4">
        <v>5.0046580000000004E-3</v>
      </c>
      <c r="C11" s="4" t="s">
        <v>20</v>
      </c>
      <c r="D11" s="9">
        <v>0.16</v>
      </c>
      <c r="E11" s="9">
        <v>0.36</v>
      </c>
      <c r="F11" s="9">
        <f t="shared" si="4"/>
        <v>2.25</v>
      </c>
      <c r="G11" s="9">
        <v>0.22</v>
      </c>
      <c r="H11" s="9">
        <v>0.51</v>
      </c>
      <c r="I11" s="9">
        <f t="shared" si="5"/>
        <v>2.3181818181818183</v>
      </c>
      <c r="J11" s="9">
        <v>0.08</v>
      </c>
      <c r="K11" s="9">
        <v>0.28999999999999998</v>
      </c>
      <c r="L11" s="9">
        <f t="shared" si="7"/>
        <v>3.6249999999999996</v>
      </c>
      <c r="M11" s="9">
        <v>0.24</v>
      </c>
      <c r="N11" s="9">
        <v>0.53</v>
      </c>
      <c r="O11" s="9">
        <f t="shared" si="0"/>
        <v>2.2083333333333335</v>
      </c>
      <c r="P11" s="9">
        <v>0.16</v>
      </c>
      <c r="Q11" s="9">
        <v>0.71</v>
      </c>
      <c r="R11" s="9">
        <f t="shared" si="6"/>
        <v>4.4375</v>
      </c>
      <c r="S11" s="9">
        <v>0.66</v>
      </c>
      <c r="T11" s="9">
        <v>0.66</v>
      </c>
      <c r="U11" s="9">
        <f t="shared" si="1"/>
        <v>1</v>
      </c>
      <c r="V11" s="8">
        <f t="shared" si="2"/>
        <v>2.6398358585858586</v>
      </c>
      <c r="W11" s="10">
        <f t="shared" si="3"/>
        <v>1.4004482275510879</v>
      </c>
    </row>
    <row r="12" spans="1:75">
      <c r="A12" s="4" t="s">
        <v>23</v>
      </c>
      <c r="B12" s="4">
        <v>5.5002000000000002E-3</v>
      </c>
      <c r="C12" s="4" t="s">
        <v>24</v>
      </c>
      <c r="D12" s="9">
        <v>0.24</v>
      </c>
      <c r="E12" s="9">
        <v>0.43</v>
      </c>
      <c r="F12" s="9">
        <f t="shared" si="4"/>
        <v>1.7916666666666667</v>
      </c>
      <c r="G12" s="9">
        <v>0.17</v>
      </c>
      <c r="H12" s="9">
        <v>0.3</v>
      </c>
      <c r="I12" s="9">
        <f t="shared" si="5"/>
        <v>1.7647058823529409</v>
      </c>
      <c r="J12" s="9">
        <v>0.28000000000000003</v>
      </c>
      <c r="K12" s="9">
        <v>1.08</v>
      </c>
      <c r="L12" s="9">
        <f t="shared" si="7"/>
        <v>3.8571428571428572</v>
      </c>
      <c r="M12" s="9">
        <v>0.35</v>
      </c>
      <c r="N12" s="9">
        <v>0.52</v>
      </c>
      <c r="O12" s="9">
        <f t="shared" si="0"/>
        <v>1.4857142857142858</v>
      </c>
      <c r="P12" s="9">
        <v>0.36</v>
      </c>
      <c r="Q12" s="9">
        <v>0.47</v>
      </c>
      <c r="R12" s="9">
        <f t="shared" si="6"/>
        <v>1.3055555555555556</v>
      </c>
      <c r="S12" s="9">
        <v>0.42</v>
      </c>
      <c r="T12" s="9">
        <v>0.41</v>
      </c>
      <c r="U12" s="9">
        <f t="shared" si="1"/>
        <v>0.97619047619047616</v>
      </c>
      <c r="V12" s="8">
        <f t="shared" si="2"/>
        <v>1.8634959539371305</v>
      </c>
      <c r="W12" s="10">
        <f t="shared" si="3"/>
        <v>0.89801168665937148</v>
      </c>
    </row>
    <row r="13" spans="1:75">
      <c r="A13" s="4" t="s">
        <v>21</v>
      </c>
      <c r="B13" s="4">
        <v>9.7620810000000006E-3</v>
      </c>
      <c r="C13" s="4" t="s">
        <v>22</v>
      </c>
      <c r="D13" s="9">
        <v>0.63</v>
      </c>
      <c r="E13" s="9">
        <v>1.25</v>
      </c>
      <c r="F13" s="9">
        <f t="shared" si="4"/>
        <v>1.9841269841269842</v>
      </c>
      <c r="G13" s="9">
        <v>0.62</v>
      </c>
      <c r="H13" s="9">
        <v>1.1499999999999999</v>
      </c>
      <c r="I13" s="9">
        <f t="shared" si="5"/>
        <v>1.8548387096774193</v>
      </c>
      <c r="J13" s="9">
        <v>0.42</v>
      </c>
      <c r="K13" s="9">
        <v>0.63</v>
      </c>
      <c r="L13" s="9">
        <f t="shared" si="7"/>
        <v>1.5</v>
      </c>
      <c r="M13" s="9">
        <v>0.39</v>
      </c>
      <c r="N13" s="9">
        <v>1.0900000000000001</v>
      </c>
      <c r="O13" s="9">
        <f t="shared" si="0"/>
        <v>2.7948717948717952</v>
      </c>
      <c r="P13" s="9">
        <v>0.59</v>
      </c>
      <c r="Q13" s="9">
        <v>0.82</v>
      </c>
      <c r="R13" s="9">
        <f t="shared" si="6"/>
        <v>1.3898305084745763</v>
      </c>
      <c r="S13" s="9">
        <v>0.53</v>
      </c>
      <c r="T13" s="9">
        <v>0.81</v>
      </c>
      <c r="U13" s="9">
        <f t="shared" si="1"/>
        <v>1.5283018867924529</v>
      </c>
      <c r="V13" s="8">
        <f t="shared" si="2"/>
        <v>1.8419949806572047</v>
      </c>
      <c r="W13" s="10">
        <f t="shared" si="3"/>
        <v>0.88126913016387098</v>
      </c>
    </row>
    <row r="14" spans="1:75">
      <c r="A14" s="4" t="s">
        <v>30</v>
      </c>
      <c r="B14" s="4">
        <v>1.8935626000000001E-2</v>
      </c>
      <c r="C14" s="4" t="s">
        <v>26</v>
      </c>
      <c r="D14" s="9">
        <v>1.46</v>
      </c>
      <c r="E14" s="9">
        <v>1.4</v>
      </c>
      <c r="F14" s="9">
        <f t="shared" si="4"/>
        <v>0.95890410958904104</v>
      </c>
      <c r="G14" s="9">
        <v>1.43</v>
      </c>
      <c r="H14" s="9">
        <v>0.88</v>
      </c>
      <c r="I14" s="9">
        <f t="shared" si="5"/>
        <v>0.61538461538461542</v>
      </c>
      <c r="J14" s="9">
        <v>0.45</v>
      </c>
      <c r="K14" s="9">
        <v>2.21</v>
      </c>
      <c r="L14" s="9">
        <f t="shared" si="7"/>
        <v>4.9111111111111105</v>
      </c>
      <c r="M14" s="9">
        <v>1.07</v>
      </c>
      <c r="N14" s="9">
        <v>0.79</v>
      </c>
      <c r="O14" s="9">
        <f t="shared" si="0"/>
        <v>0.73831775700934577</v>
      </c>
      <c r="P14" s="9">
        <v>1.45</v>
      </c>
      <c r="Q14" s="9">
        <v>2.2599999999999998</v>
      </c>
      <c r="R14" s="9">
        <f t="shared" si="6"/>
        <v>1.5586206896551724</v>
      </c>
      <c r="S14" s="9">
        <v>1.66</v>
      </c>
      <c r="T14" s="9">
        <v>2.25</v>
      </c>
      <c r="U14" s="9">
        <f t="shared" si="1"/>
        <v>1.3554216867469879</v>
      </c>
      <c r="V14" s="8">
        <f t="shared" si="2"/>
        <v>1.6896266615827125</v>
      </c>
      <c r="W14" s="10">
        <f t="shared" si="3"/>
        <v>0.75670450509645859</v>
      </c>
    </row>
    <row r="15" spans="1:75">
      <c r="A15" s="4" t="s">
        <v>25</v>
      </c>
      <c r="B15" s="4">
        <v>9.5487679999999991E-3</v>
      </c>
      <c r="C15" s="4" t="s">
        <v>26</v>
      </c>
      <c r="D15" s="9">
        <v>0.51</v>
      </c>
      <c r="E15" s="9">
        <v>0.56999999999999995</v>
      </c>
      <c r="F15" s="9">
        <f t="shared" si="4"/>
        <v>1.1176470588235292</v>
      </c>
      <c r="G15" s="9">
        <v>0.46</v>
      </c>
      <c r="H15" s="9">
        <v>0.42</v>
      </c>
      <c r="I15" s="9">
        <f t="shared" si="5"/>
        <v>0.91304347826086951</v>
      </c>
      <c r="J15" s="9">
        <v>0.52</v>
      </c>
      <c r="K15" s="9">
        <v>1.97</v>
      </c>
      <c r="L15" s="9">
        <f t="shared" si="7"/>
        <v>3.7884615384615383</v>
      </c>
      <c r="M15" s="9">
        <v>0.4</v>
      </c>
      <c r="N15" s="9">
        <v>0.3</v>
      </c>
      <c r="O15" s="9">
        <f t="shared" si="0"/>
        <v>0.74999999999999989</v>
      </c>
      <c r="P15" s="9">
        <v>0.67</v>
      </c>
      <c r="Q15" s="9">
        <v>1.04</v>
      </c>
      <c r="R15" s="9">
        <f t="shared" si="6"/>
        <v>1.5522388059701493</v>
      </c>
      <c r="S15" s="9">
        <v>0.8</v>
      </c>
      <c r="T15" s="9">
        <v>1.07</v>
      </c>
      <c r="U15" s="9">
        <f t="shared" si="1"/>
        <v>1.3374999999999999</v>
      </c>
      <c r="V15" s="8">
        <f t="shared" si="2"/>
        <v>1.5764818135860141</v>
      </c>
      <c r="W15" s="10">
        <f t="shared" si="3"/>
        <v>0.65670852707763383</v>
      </c>
    </row>
    <row r="16" spans="1:75">
      <c r="A16" s="4" t="s">
        <v>28</v>
      </c>
      <c r="B16" s="4">
        <v>4.241107E-3</v>
      </c>
      <c r="C16" s="4" t="s">
        <v>29</v>
      </c>
      <c r="D16" s="9">
        <v>0.19</v>
      </c>
      <c r="E16" s="9">
        <v>0.33</v>
      </c>
      <c r="F16" s="9">
        <f t="shared" si="4"/>
        <v>1.736842105263158</v>
      </c>
      <c r="G16" s="9">
        <v>0.16</v>
      </c>
      <c r="H16" s="9">
        <v>0.26</v>
      </c>
      <c r="I16" s="9">
        <f t="shared" si="5"/>
        <v>1.625</v>
      </c>
      <c r="J16" s="9">
        <v>0.36</v>
      </c>
      <c r="K16" s="9">
        <v>0.5</v>
      </c>
      <c r="L16" s="9">
        <f t="shared" si="7"/>
        <v>1.3888888888888888</v>
      </c>
      <c r="M16" s="9">
        <v>0.25</v>
      </c>
      <c r="N16" s="9">
        <v>0.28000000000000003</v>
      </c>
      <c r="O16" s="9">
        <f t="shared" si="0"/>
        <v>1.1200000000000001</v>
      </c>
      <c r="P16" s="9">
        <v>0.28000000000000003</v>
      </c>
      <c r="Q16" s="9">
        <v>0.57999999999999996</v>
      </c>
      <c r="R16" s="9">
        <f t="shared" si="6"/>
        <v>2.0714285714285712</v>
      </c>
      <c r="S16" s="9">
        <v>0.32</v>
      </c>
      <c r="T16" s="9">
        <v>0.37</v>
      </c>
      <c r="U16" s="9">
        <f t="shared" si="1"/>
        <v>1.15625</v>
      </c>
      <c r="V16" s="8">
        <f t="shared" si="2"/>
        <v>1.5164015942634361</v>
      </c>
      <c r="W16" s="10">
        <f t="shared" si="3"/>
        <v>0.60065187839430478</v>
      </c>
    </row>
    <row r="17" spans="1:75">
      <c r="A17" s="4" t="s">
        <v>27</v>
      </c>
      <c r="B17" s="4">
        <v>5.4050299999999999E-3</v>
      </c>
      <c r="C17" s="4" t="s">
        <v>4</v>
      </c>
      <c r="D17" s="9">
        <v>0.56000000000000005</v>
      </c>
      <c r="E17" s="9">
        <v>0.77</v>
      </c>
      <c r="F17" s="9">
        <f t="shared" si="4"/>
        <v>1.375</v>
      </c>
      <c r="G17" s="9">
        <v>0.44</v>
      </c>
      <c r="H17" s="9">
        <v>0.87</v>
      </c>
      <c r="I17" s="9">
        <f t="shared" si="5"/>
        <v>1.9772727272727273</v>
      </c>
      <c r="J17" s="8">
        <v>0.05</v>
      </c>
      <c r="K17" s="8">
        <v>0.05</v>
      </c>
      <c r="M17" s="9">
        <v>0.36</v>
      </c>
      <c r="N17" s="9">
        <v>0.8</v>
      </c>
      <c r="O17" s="9">
        <f t="shared" si="0"/>
        <v>2.2222222222222223</v>
      </c>
      <c r="P17" s="9">
        <v>0.16</v>
      </c>
      <c r="Q17" s="9">
        <v>0.06</v>
      </c>
      <c r="R17" s="9">
        <f t="shared" si="6"/>
        <v>0.375</v>
      </c>
      <c r="S17" s="9">
        <v>0.35</v>
      </c>
      <c r="T17" s="9">
        <v>0.49</v>
      </c>
      <c r="U17" s="9">
        <f t="shared" si="1"/>
        <v>1.4000000000000001</v>
      </c>
      <c r="V17" s="8">
        <f t="shared" si="2"/>
        <v>1.46989898989899</v>
      </c>
      <c r="W17" s="10">
        <f t="shared" si="3"/>
        <v>0.55571701779715221</v>
      </c>
    </row>
    <row r="18" spans="1:75">
      <c r="A18" s="4" t="s">
        <v>33</v>
      </c>
      <c r="B18" s="4">
        <v>2.5269469999999999E-3</v>
      </c>
      <c r="C18" s="4" t="s">
        <v>34</v>
      </c>
      <c r="D18" s="9">
        <v>0.15</v>
      </c>
      <c r="E18" s="9">
        <v>0.28000000000000003</v>
      </c>
      <c r="F18" s="9">
        <f t="shared" si="4"/>
        <v>1.8666666666666669</v>
      </c>
      <c r="G18" s="9">
        <v>0.18</v>
      </c>
      <c r="H18" s="9">
        <v>0.19</v>
      </c>
      <c r="I18" s="9">
        <f t="shared" si="5"/>
        <v>1.0555555555555556</v>
      </c>
      <c r="J18" s="9">
        <v>0.13</v>
      </c>
      <c r="K18" s="9">
        <v>0.23</v>
      </c>
      <c r="L18" s="9">
        <f t="shared" ref="L18:L24" si="8">K18/J18</f>
        <v>1.7692307692307692</v>
      </c>
      <c r="M18" s="9">
        <v>0.31</v>
      </c>
      <c r="N18" s="9">
        <v>0.18</v>
      </c>
      <c r="O18" s="9">
        <f t="shared" si="0"/>
        <v>0.58064516129032251</v>
      </c>
      <c r="P18" s="9">
        <v>0.12</v>
      </c>
      <c r="Q18" s="9">
        <v>0.17</v>
      </c>
      <c r="R18" s="9">
        <f t="shared" si="6"/>
        <v>1.4166666666666667</v>
      </c>
      <c r="S18" s="9">
        <v>0.21</v>
      </c>
      <c r="T18" s="9">
        <v>0.16</v>
      </c>
      <c r="U18" s="9">
        <f t="shared" si="1"/>
        <v>0.76190476190476197</v>
      </c>
      <c r="V18" s="8">
        <f t="shared" si="2"/>
        <v>1.2417782635524572</v>
      </c>
      <c r="W18" s="10">
        <f t="shared" si="3"/>
        <v>0.31240758367704435</v>
      </c>
    </row>
    <row r="19" spans="1:75">
      <c r="A19" s="4" t="s">
        <v>31</v>
      </c>
      <c r="B19" s="4">
        <v>4.7147710000000004E-3</v>
      </c>
      <c r="C19" s="4" t="s">
        <v>32</v>
      </c>
      <c r="D19" s="9">
        <v>0.41</v>
      </c>
      <c r="E19" s="9">
        <v>0.61</v>
      </c>
      <c r="F19" s="9">
        <f t="shared" si="4"/>
        <v>1.4878048780487805</v>
      </c>
      <c r="G19" s="9">
        <v>0.37</v>
      </c>
      <c r="H19" s="9">
        <v>0.41</v>
      </c>
      <c r="I19" s="9">
        <f t="shared" si="5"/>
        <v>1.1081081081081081</v>
      </c>
      <c r="J19" s="9">
        <v>0.21</v>
      </c>
      <c r="K19" s="9">
        <v>0.3</v>
      </c>
      <c r="L19" s="9">
        <f t="shared" si="8"/>
        <v>1.4285714285714286</v>
      </c>
      <c r="M19" s="9">
        <v>0.26</v>
      </c>
      <c r="N19" s="9">
        <v>0.3</v>
      </c>
      <c r="O19" s="9">
        <f t="shared" si="0"/>
        <v>1.1538461538461537</v>
      </c>
      <c r="P19" s="9">
        <v>0.34</v>
      </c>
      <c r="Q19" s="9">
        <v>0.42</v>
      </c>
      <c r="R19" s="9">
        <f t="shared" si="6"/>
        <v>1.2352941176470587</v>
      </c>
      <c r="S19" s="9">
        <v>0.36</v>
      </c>
      <c r="T19" s="9">
        <v>0.32</v>
      </c>
      <c r="U19" s="9">
        <f t="shared" si="1"/>
        <v>0.88888888888888895</v>
      </c>
      <c r="V19" s="8">
        <f t="shared" si="2"/>
        <v>1.2170855958517366</v>
      </c>
      <c r="W19" s="10">
        <f t="shared" si="3"/>
        <v>0.28343063425404802</v>
      </c>
    </row>
    <row r="20" spans="1:75">
      <c r="A20" s="4" t="s">
        <v>35</v>
      </c>
      <c r="B20" s="4">
        <v>4.7530580000000001E-3</v>
      </c>
      <c r="C20" s="4" t="s">
        <v>32</v>
      </c>
      <c r="D20" s="9">
        <v>0.44</v>
      </c>
      <c r="E20" s="9">
        <v>0.41</v>
      </c>
      <c r="F20" s="9">
        <f t="shared" si="4"/>
        <v>0.93181818181818177</v>
      </c>
      <c r="G20" s="9">
        <v>0.44</v>
      </c>
      <c r="H20" s="9">
        <v>0.43</v>
      </c>
      <c r="I20" s="9">
        <f t="shared" si="5"/>
        <v>0.97727272727272729</v>
      </c>
      <c r="J20" s="9">
        <v>0.25</v>
      </c>
      <c r="K20" s="9">
        <v>0.36</v>
      </c>
      <c r="L20" s="9">
        <f t="shared" si="8"/>
        <v>1.44</v>
      </c>
      <c r="M20" s="9">
        <v>0.39</v>
      </c>
      <c r="N20" s="9">
        <v>0.39</v>
      </c>
      <c r="O20" s="9">
        <f t="shared" si="0"/>
        <v>1</v>
      </c>
      <c r="P20" s="9">
        <v>0.3</v>
      </c>
      <c r="Q20" s="9">
        <v>0.39</v>
      </c>
      <c r="R20" s="9">
        <f t="shared" si="6"/>
        <v>1.3</v>
      </c>
      <c r="S20" s="9">
        <v>0.3</v>
      </c>
      <c r="T20" s="9">
        <v>0.27</v>
      </c>
      <c r="U20" s="9">
        <f t="shared" si="1"/>
        <v>0.90000000000000013</v>
      </c>
      <c r="V20" s="8">
        <f t="shared" si="2"/>
        <v>1.0915151515151515</v>
      </c>
      <c r="W20" s="10">
        <f t="shared" si="3"/>
        <v>0.12633215677309792</v>
      </c>
    </row>
    <row r="21" spans="1:75">
      <c r="A21" s="4" t="s">
        <v>49</v>
      </c>
      <c r="B21" s="4">
        <v>6.1587350000000003E-3</v>
      </c>
      <c r="C21" s="4" t="s">
        <v>50</v>
      </c>
      <c r="D21" s="9">
        <v>0.01</v>
      </c>
      <c r="E21" s="9">
        <v>0.01</v>
      </c>
      <c r="F21" s="9">
        <f t="shared" si="4"/>
        <v>1</v>
      </c>
      <c r="G21" s="8">
        <v>0.01</v>
      </c>
      <c r="H21" s="8">
        <v>0</v>
      </c>
      <c r="J21" s="9">
        <v>0.02</v>
      </c>
      <c r="K21" s="9">
        <v>0.04</v>
      </c>
      <c r="L21" s="9">
        <f t="shared" si="8"/>
        <v>2</v>
      </c>
      <c r="M21" s="8">
        <v>7.0000000000000007E-2</v>
      </c>
      <c r="N21" s="8">
        <v>0.03</v>
      </c>
      <c r="P21" s="9">
        <v>0.93</v>
      </c>
      <c r="Q21" s="9">
        <v>0.69</v>
      </c>
      <c r="R21" s="9">
        <f t="shared" si="6"/>
        <v>0.74193548387096764</v>
      </c>
      <c r="S21" s="9">
        <v>2.4300000000000002</v>
      </c>
      <c r="T21" s="9">
        <v>1.39</v>
      </c>
      <c r="U21" s="9">
        <f t="shared" si="1"/>
        <v>0.57201646090534974</v>
      </c>
      <c r="V21" s="8">
        <f t="shared" si="2"/>
        <v>1.0784879861940793</v>
      </c>
      <c r="W21" s="10">
        <f t="shared" si="3"/>
        <v>0.10901010570118572</v>
      </c>
    </row>
    <row r="22" spans="1:75">
      <c r="A22" s="4" t="s">
        <v>36</v>
      </c>
      <c r="B22" s="4">
        <v>2.680095E-3</v>
      </c>
      <c r="C22" s="4" t="s">
        <v>37</v>
      </c>
      <c r="D22" s="9">
        <v>0.3</v>
      </c>
      <c r="E22" s="9">
        <v>0.11</v>
      </c>
      <c r="F22" s="9">
        <f t="shared" si="4"/>
        <v>0.3666666666666667</v>
      </c>
      <c r="G22" s="9">
        <v>0.22</v>
      </c>
      <c r="H22" s="9">
        <v>0.17</v>
      </c>
      <c r="I22" s="9">
        <f t="shared" ref="I22:I42" si="9">H22/G22</f>
        <v>0.77272727272727282</v>
      </c>
      <c r="J22" s="9">
        <v>0.2</v>
      </c>
      <c r="K22" s="9">
        <v>0.26</v>
      </c>
      <c r="L22" s="9">
        <f t="shared" si="8"/>
        <v>1.3</v>
      </c>
      <c r="M22" s="9">
        <v>0.3</v>
      </c>
      <c r="N22" s="9">
        <v>0.19</v>
      </c>
      <c r="O22" s="9">
        <f>N22/M22</f>
        <v>0.63333333333333341</v>
      </c>
      <c r="P22" s="9">
        <v>0.12</v>
      </c>
      <c r="Q22" s="9">
        <v>0.2</v>
      </c>
      <c r="R22" s="9">
        <f t="shared" si="6"/>
        <v>1.6666666666666667</v>
      </c>
      <c r="S22" s="9">
        <v>0.23</v>
      </c>
      <c r="T22" s="9">
        <v>0.15</v>
      </c>
      <c r="U22" s="9">
        <f t="shared" si="1"/>
        <v>0.65217391304347816</v>
      </c>
      <c r="V22" s="8">
        <f t="shared" si="2"/>
        <v>0.89859464207290296</v>
      </c>
      <c r="W22" s="10">
        <f t="shared" si="3"/>
        <v>-0.154257635160328</v>
      </c>
    </row>
    <row r="23" spans="1:75">
      <c r="A23" s="4" t="s">
        <v>40</v>
      </c>
      <c r="B23" s="4">
        <v>5.2573510000000004E-3</v>
      </c>
      <c r="C23" s="4" t="s">
        <v>41</v>
      </c>
      <c r="D23" s="9">
        <v>0.45</v>
      </c>
      <c r="E23" s="9">
        <v>0.47</v>
      </c>
      <c r="F23" s="9">
        <f t="shared" si="4"/>
        <v>1.0444444444444443</v>
      </c>
      <c r="G23" s="9">
        <v>0.49</v>
      </c>
      <c r="H23" s="9">
        <v>0.4</v>
      </c>
      <c r="I23" s="9">
        <f t="shared" si="9"/>
        <v>0.81632653061224492</v>
      </c>
      <c r="J23" s="9">
        <v>0.13</v>
      </c>
      <c r="K23" s="9">
        <v>0.12</v>
      </c>
      <c r="L23" s="9">
        <f t="shared" si="8"/>
        <v>0.92307692307692302</v>
      </c>
      <c r="M23" s="9">
        <v>0.52</v>
      </c>
      <c r="N23" s="9">
        <v>0.28000000000000003</v>
      </c>
      <c r="O23" s="9">
        <f>N23/M23</f>
        <v>0.53846153846153855</v>
      </c>
      <c r="P23" s="9">
        <v>0.64</v>
      </c>
      <c r="Q23" s="9">
        <v>0.44</v>
      </c>
      <c r="R23" s="9">
        <f t="shared" si="6"/>
        <v>0.6875</v>
      </c>
      <c r="S23" s="9">
        <v>0.6</v>
      </c>
      <c r="T23" s="9">
        <v>0.35</v>
      </c>
      <c r="U23" s="9">
        <f t="shared" si="1"/>
        <v>0.58333333333333337</v>
      </c>
      <c r="V23" s="8">
        <f t="shared" si="2"/>
        <v>0.76552379498808065</v>
      </c>
      <c r="W23" s="10">
        <f t="shared" si="3"/>
        <v>-0.38548087277592574</v>
      </c>
    </row>
    <row r="24" spans="1:75">
      <c r="A24" s="4" t="s">
        <v>45</v>
      </c>
      <c r="B24" s="4">
        <v>2.330043E-3</v>
      </c>
      <c r="C24" s="4" t="s">
        <v>46</v>
      </c>
      <c r="D24" s="9">
        <v>0.15</v>
      </c>
      <c r="E24" s="9">
        <v>0.09</v>
      </c>
      <c r="F24" s="9">
        <f t="shared" si="4"/>
        <v>0.6</v>
      </c>
      <c r="G24" s="9">
        <v>0.12</v>
      </c>
      <c r="H24" s="9">
        <v>0.12</v>
      </c>
      <c r="I24" s="9">
        <f t="shared" si="9"/>
        <v>1</v>
      </c>
      <c r="J24" s="9">
        <v>0.33</v>
      </c>
      <c r="K24" s="9">
        <v>0.11</v>
      </c>
      <c r="L24" s="9">
        <f t="shared" si="8"/>
        <v>0.33333333333333331</v>
      </c>
      <c r="M24" s="8">
        <v>0.13</v>
      </c>
      <c r="N24" s="8">
        <v>0.06</v>
      </c>
      <c r="P24" s="9">
        <v>0.28000000000000003</v>
      </c>
      <c r="Q24" s="9">
        <v>0.28999999999999998</v>
      </c>
      <c r="R24" s="9">
        <f t="shared" si="6"/>
        <v>1.0357142857142856</v>
      </c>
      <c r="S24" s="9">
        <v>0.25</v>
      </c>
      <c r="T24" s="9">
        <v>0.2</v>
      </c>
      <c r="U24" s="9">
        <f t="shared" si="1"/>
        <v>0.8</v>
      </c>
      <c r="V24" s="8">
        <f t="shared" si="2"/>
        <v>0.75380952380952382</v>
      </c>
      <c r="W24" s="10">
        <f t="shared" si="3"/>
        <v>-0.40772807241630382</v>
      </c>
    </row>
    <row r="25" spans="1:75">
      <c r="A25" s="4" t="s">
        <v>44</v>
      </c>
      <c r="B25" s="4">
        <v>3.1285990000000001E-3</v>
      </c>
      <c r="C25" s="4" t="s">
        <v>41</v>
      </c>
      <c r="D25" s="9">
        <v>0.42</v>
      </c>
      <c r="E25" s="9">
        <v>0.26</v>
      </c>
      <c r="F25" s="9">
        <f t="shared" si="4"/>
        <v>0.61904761904761907</v>
      </c>
      <c r="G25" s="9">
        <v>0.24</v>
      </c>
      <c r="H25" s="9">
        <v>0.28999999999999998</v>
      </c>
      <c r="I25" s="9">
        <f t="shared" si="9"/>
        <v>1.2083333333333333</v>
      </c>
      <c r="J25" s="8">
        <v>7.0000000000000007E-2</v>
      </c>
      <c r="K25" s="8">
        <v>7.0000000000000007E-2</v>
      </c>
      <c r="M25" s="9">
        <v>0.26</v>
      </c>
      <c r="N25" s="9">
        <v>0.19</v>
      </c>
      <c r="O25" s="9">
        <f t="shared" ref="O25:O30" si="10">N25/M25</f>
        <v>0.73076923076923073</v>
      </c>
      <c r="P25" s="9">
        <v>0.28000000000000003</v>
      </c>
      <c r="Q25" s="9">
        <v>0.21</v>
      </c>
      <c r="R25" s="9">
        <f t="shared" si="6"/>
        <v>0.74999999999999989</v>
      </c>
      <c r="S25" s="9">
        <v>0.42</v>
      </c>
      <c r="T25" s="9">
        <v>0.15</v>
      </c>
      <c r="U25" s="9">
        <f t="shared" si="1"/>
        <v>0.35714285714285715</v>
      </c>
      <c r="V25" s="8">
        <f t="shared" si="2"/>
        <v>0.73305860805860801</v>
      </c>
      <c r="W25" s="10">
        <f t="shared" si="3"/>
        <v>-0.44799954840359563</v>
      </c>
    </row>
    <row r="26" spans="1:75">
      <c r="A26" s="4" t="s">
        <v>48</v>
      </c>
      <c r="B26" s="4">
        <v>3.4874020000000001E-3</v>
      </c>
      <c r="C26" s="4" t="s">
        <v>41</v>
      </c>
      <c r="D26" s="9">
        <v>0.31</v>
      </c>
      <c r="E26" s="9">
        <v>0.32</v>
      </c>
      <c r="F26" s="9">
        <f t="shared" si="4"/>
        <v>1.032258064516129</v>
      </c>
      <c r="G26" s="9">
        <v>0.46</v>
      </c>
      <c r="H26" s="9">
        <v>0.23</v>
      </c>
      <c r="I26" s="9">
        <f t="shared" si="9"/>
        <v>0.5</v>
      </c>
      <c r="J26" s="8">
        <v>0.13</v>
      </c>
      <c r="K26" s="8">
        <v>0.08</v>
      </c>
      <c r="M26" s="9">
        <v>0.41</v>
      </c>
      <c r="N26" s="9">
        <v>0.28000000000000003</v>
      </c>
      <c r="O26" s="9">
        <f t="shared" si="10"/>
        <v>0.68292682926829273</v>
      </c>
      <c r="P26" s="9">
        <v>0.39</v>
      </c>
      <c r="Q26" s="9">
        <v>0.3</v>
      </c>
      <c r="R26" s="9">
        <f t="shared" si="6"/>
        <v>0.76923076923076916</v>
      </c>
      <c r="S26" s="9">
        <v>0.39</v>
      </c>
      <c r="T26" s="9">
        <v>0.2</v>
      </c>
      <c r="U26" s="9">
        <f t="shared" si="1"/>
        <v>0.51282051282051289</v>
      </c>
      <c r="V26" s="8">
        <f t="shared" si="2"/>
        <v>0.6994472351671408</v>
      </c>
      <c r="W26" s="10">
        <f t="shared" si="3"/>
        <v>-0.51571286728136245</v>
      </c>
    </row>
    <row r="27" spans="1:75">
      <c r="A27" s="4" t="s">
        <v>42</v>
      </c>
      <c r="B27" s="4">
        <v>4.124924E-2</v>
      </c>
      <c r="C27" s="4" t="s">
        <v>43</v>
      </c>
      <c r="D27" s="9">
        <v>3.91</v>
      </c>
      <c r="E27" s="9">
        <v>2.4300000000000002</v>
      </c>
      <c r="F27" s="9">
        <f t="shared" si="4"/>
        <v>0.62148337595907932</v>
      </c>
      <c r="G27" s="9">
        <v>3.98</v>
      </c>
      <c r="H27" s="9">
        <v>2.27</v>
      </c>
      <c r="I27" s="9">
        <f t="shared" si="9"/>
        <v>0.57035175879396982</v>
      </c>
      <c r="J27" s="9">
        <v>3.87</v>
      </c>
      <c r="K27" s="9">
        <v>3.32</v>
      </c>
      <c r="L27" s="9">
        <f>K27/J27</f>
        <v>0.85788113695090429</v>
      </c>
      <c r="M27" s="9">
        <v>4.62</v>
      </c>
      <c r="N27" s="9">
        <v>3.66</v>
      </c>
      <c r="O27" s="9">
        <f t="shared" si="10"/>
        <v>0.79220779220779225</v>
      </c>
      <c r="P27" s="9">
        <v>3.32</v>
      </c>
      <c r="Q27" s="9">
        <v>1.94</v>
      </c>
      <c r="R27" s="9">
        <f t="shared" si="6"/>
        <v>0.58433734939759041</v>
      </c>
      <c r="S27" s="9">
        <v>2.5099999999999998</v>
      </c>
      <c r="T27" s="9">
        <v>1.93</v>
      </c>
      <c r="U27" s="9">
        <f t="shared" si="1"/>
        <v>0.76892430278884472</v>
      </c>
      <c r="V27" s="8">
        <f t="shared" si="2"/>
        <v>0.69919761934969682</v>
      </c>
      <c r="W27" s="10">
        <f t="shared" si="3"/>
        <v>-0.51622782217447105</v>
      </c>
    </row>
    <row r="28" spans="1:75">
      <c r="A28" s="4" t="s">
        <v>47</v>
      </c>
      <c r="B28" s="4">
        <v>5.0309120000000002E-3</v>
      </c>
      <c r="C28" s="4" t="s">
        <v>41</v>
      </c>
      <c r="D28" s="9">
        <v>0.52</v>
      </c>
      <c r="E28" s="9">
        <v>0.33</v>
      </c>
      <c r="F28" s="9">
        <f t="shared" si="4"/>
        <v>0.63461538461538458</v>
      </c>
      <c r="G28" s="9">
        <v>0.53</v>
      </c>
      <c r="H28" s="9">
        <v>0.34</v>
      </c>
      <c r="I28" s="9">
        <f t="shared" si="9"/>
        <v>0.64150943396226412</v>
      </c>
      <c r="J28" s="9">
        <v>0.16</v>
      </c>
      <c r="K28" s="9">
        <v>0.11</v>
      </c>
      <c r="L28" s="9">
        <f>K28/J28</f>
        <v>0.6875</v>
      </c>
      <c r="M28" s="9">
        <v>0.55000000000000004</v>
      </c>
      <c r="N28" s="9">
        <v>0.41</v>
      </c>
      <c r="O28" s="9">
        <f t="shared" si="10"/>
        <v>0.74545454545454537</v>
      </c>
      <c r="P28" s="9">
        <v>0.56999999999999995</v>
      </c>
      <c r="Q28" s="9">
        <v>0.42</v>
      </c>
      <c r="R28" s="9">
        <f t="shared" si="6"/>
        <v>0.73684210526315796</v>
      </c>
      <c r="S28" s="9">
        <v>0.48</v>
      </c>
      <c r="T28" s="9">
        <v>0.3</v>
      </c>
      <c r="U28" s="9">
        <f t="shared" si="1"/>
        <v>0.625</v>
      </c>
      <c r="V28" s="8">
        <f t="shared" si="2"/>
        <v>0.67848691154922525</v>
      </c>
      <c r="W28" s="10">
        <f t="shared" si="3"/>
        <v>-0.55960710949401216</v>
      </c>
    </row>
    <row r="29" spans="1:75">
      <c r="A29" s="4" t="s">
        <v>38</v>
      </c>
      <c r="B29" s="4">
        <v>3.8396419999999999E-3</v>
      </c>
      <c r="C29" s="4" t="s">
        <v>39</v>
      </c>
      <c r="D29" s="9">
        <v>0.33</v>
      </c>
      <c r="E29" s="9">
        <v>0.18</v>
      </c>
      <c r="F29" s="9">
        <f t="shared" si="4"/>
        <v>0.54545454545454541</v>
      </c>
      <c r="G29" s="9">
        <v>0.31</v>
      </c>
      <c r="H29" s="9">
        <v>0.18</v>
      </c>
      <c r="I29" s="9">
        <f t="shared" si="9"/>
        <v>0.58064516129032251</v>
      </c>
      <c r="J29" s="9">
        <v>0.46</v>
      </c>
      <c r="K29" s="9">
        <v>0.62</v>
      </c>
      <c r="L29" s="9">
        <f>K29/J29</f>
        <v>1.3478260869565217</v>
      </c>
      <c r="M29" s="9">
        <v>0.35</v>
      </c>
      <c r="N29" s="9">
        <v>0.16</v>
      </c>
      <c r="O29" s="9">
        <f t="shared" si="10"/>
        <v>0.45714285714285718</v>
      </c>
      <c r="P29" s="9">
        <v>0.34</v>
      </c>
      <c r="Q29" s="9">
        <v>0.23</v>
      </c>
      <c r="R29" s="9">
        <f t="shared" si="6"/>
        <v>0.67647058823529405</v>
      </c>
      <c r="S29" s="9">
        <v>0.24</v>
      </c>
      <c r="T29" s="9">
        <v>0.11</v>
      </c>
      <c r="U29" s="9">
        <f t="shared" si="1"/>
        <v>0.45833333333333337</v>
      </c>
      <c r="V29" s="8">
        <f t="shared" si="2"/>
        <v>0.67764542873547906</v>
      </c>
      <c r="W29" s="10">
        <f t="shared" si="3"/>
        <v>-0.56139750000698574</v>
      </c>
    </row>
    <row r="30" spans="1:75">
      <c r="A30" s="4" t="s">
        <v>52</v>
      </c>
      <c r="B30" s="4">
        <v>6.3775170000000001E-3</v>
      </c>
      <c r="C30" s="4" t="s">
        <v>41</v>
      </c>
      <c r="D30" s="9">
        <v>0.66</v>
      </c>
      <c r="E30" s="9">
        <v>0.4</v>
      </c>
      <c r="F30" s="9">
        <f t="shared" si="4"/>
        <v>0.60606060606060608</v>
      </c>
      <c r="G30" s="9">
        <v>0.71</v>
      </c>
      <c r="H30" s="9">
        <v>0.37</v>
      </c>
      <c r="I30" s="9">
        <f t="shared" si="9"/>
        <v>0.52112676056338025</v>
      </c>
      <c r="J30" s="9">
        <v>0.12</v>
      </c>
      <c r="K30" s="9">
        <v>0.14000000000000001</v>
      </c>
      <c r="L30" s="9">
        <f>K30/J30</f>
        <v>1.1666666666666667</v>
      </c>
      <c r="M30" s="9">
        <v>0.66</v>
      </c>
      <c r="N30" s="9">
        <v>0.39</v>
      </c>
      <c r="O30" s="9">
        <f t="shared" si="10"/>
        <v>0.59090909090909094</v>
      </c>
      <c r="P30" s="9">
        <v>0.8</v>
      </c>
      <c r="Q30" s="9">
        <v>0.42</v>
      </c>
      <c r="R30" s="9">
        <f t="shared" si="6"/>
        <v>0.52499999999999991</v>
      </c>
      <c r="S30" s="9">
        <v>0.79</v>
      </c>
      <c r="T30" s="9">
        <v>0.37</v>
      </c>
      <c r="U30" s="9">
        <f t="shared" si="1"/>
        <v>0.46835443037974683</v>
      </c>
      <c r="V30" s="8">
        <f t="shared" si="2"/>
        <v>0.64635292576324843</v>
      </c>
      <c r="W30" s="10">
        <f t="shared" si="3"/>
        <v>-0.62960596523972379</v>
      </c>
    </row>
    <row r="31" spans="1:75">
      <c r="A31" s="4" t="s">
        <v>54</v>
      </c>
      <c r="B31" s="4">
        <v>2.4711580000000002E-3</v>
      </c>
      <c r="C31" s="4" t="s">
        <v>55</v>
      </c>
      <c r="D31" s="8">
        <v>0.23</v>
      </c>
      <c r="E31" s="8">
        <v>0.04</v>
      </c>
      <c r="G31" s="9">
        <v>0.16</v>
      </c>
      <c r="H31" s="9">
        <v>0.04</v>
      </c>
      <c r="I31" s="9">
        <f t="shared" si="9"/>
        <v>0.25</v>
      </c>
      <c r="J31" s="8">
        <v>0.05</v>
      </c>
      <c r="K31" s="8">
        <v>0.01</v>
      </c>
      <c r="M31" s="8">
        <v>0.14000000000000001</v>
      </c>
      <c r="N31" s="8">
        <v>0.04</v>
      </c>
      <c r="P31" s="9">
        <v>0.12</v>
      </c>
      <c r="Q31" s="9">
        <v>0.11</v>
      </c>
      <c r="R31" s="9">
        <f t="shared" si="6"/>
        <v>0.91666666666666674</v>
      </c>
      <c r="S31" s="9">
        <v>0.86</v>
      </c>
      <c r="T31" s="9">
        <v>0.59</v>
      </c>
      <c r="U31" s="9">
        <f t="shared" si="1"/>
        <v>0.68604651162790697</v>
      </c>
      <c r="V31" s="8">
        <f t="shared" si="2"/>
        <v>0.61757105943152457</v>
      </c>
      <c r="W31" s="10">
        <f t="shared" si="3"/>
        <v>-0.69532294816366169</v>
      </c>
    </row>
    <row r="32" spans="1:75">
      <c r="A32" s="4" t="s">
        <v>51</v>
      </c>
      <c r="B32" s="4">
        <v>5.4039359999999998E-3</v>
      </c>
      <c r="C32" s="4" t="s">
        <v>43</v>
      </c>
      <c r="D32" s="9">
        <v>0.6</v>
      </c>
      <c r="E32" s="9">
        <v>0.28999999999999998</v>
      </c>
      <c r="F32" s="9">
        <f t="shared" ref="F32:F40" si="11">E32/D32</f>
        <v>0.48333333333333334</v>
      </c>
      <c r="G32" s="9">
        <v>0.56000000000000005</v>
      </c>
      <c r="H32" s="9">
        <v>0.24</v>
      </c>
      <c r="I32" s="9">
        <f t="shared" si="9"/>
        <v>0.42857142857142849</v>
      </c>
      <c r="J32" s="9">
        <v>0.47</v>
      </c>
      <c r="K32" s="9">
        <v>0.26</v>
      </c>
      <c r="L32" s="9">
        <f>K32/J32</f>
        <v>0.55319148936170215</v>
      </c>
      <c r="M32" s="9">
        <v>0.73</v>
      </c>
      <c r="N32" s="9">
        <v>0.65</v>
      </c>
      <c r="O32" s="9">
        <f t="shared" ref="O32:O40" si="12">N32/M32</f>
        <v>0.8904109589041096</v>
      </c>
      <c r="P32" s="9">
        <v>0.46</v>
      </c>
      <c r="Q32" s="9">
        <v>0.18</v>
      </c>
      <c r="R32" s="9">
        <f t="shared" si="6"/>
        <v>0.39130434782608692</v>
      </c>
      <c r="S32" s="9">
        <v>0.28000000000000003</v>
      </c>
      <c r="T32" s="9">
        <v>0.22</v>
      </c>
      <c r="U32" s="9">
        <f t="shared" si="1"/>
        <v>0.7857142857142857</v>
      </c>
      <c r="V32" s="8">
        <f t="shared" si="2"/>
        <v>0.58875430728515765</v>
      </c>
      <c r="W32" s="10">
        <f t="shared" si="3"/>
        <v>-0.76426238546774938</v>
      </c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</row>
    <row r="33" spans="1:75">
      <c r="A33" s="4" t="s">
        <v>56</v>
      </c>
      <c r="B33" s="4">
        <v>1.5279772E-2</v>
      </c>
      <c r="C33" s="4" t="s">
        <v>57</v>
      </c>
      <c r="D33" s="9">
        <v>1.25</v>
      </c>
      <c r="E33" s="9">
        <v>0.74</v>
      </c>
      <c r="F33" s="9">
        <f t="shared" si="11"/>
        <v>0.59199999999999997</v>
      </c>
      <c r="G33" s="9">
        <v>1.43</v>
      </c>
      <c r="H33" s="9">
        <v>0.46</v>
      </c>
      <c r="I33" s="9">
        <f t="shared" si="9"/>
        <v>0.32167832167832172</v>
      </c>
      <c r="J33" s="9">
        <v>1.96</v>
      </c>
      <c r="K33" s="9">
        <v>1.34</v>
      </c>
      <c r="L33" s="9">
        <f>K33/J33</f>
        <v>0.68367346938775519</v>
      </c>
      <c r="M33" s="9">
        <v>1.76</v>
      </c>
      <c r="N33" s="9">
        <v>1.04</v>
      </c>
      <c r="O33" s="9">
        <f t="shared" si="12"/>
        <v>0.59090909090909094</v>
      </c>
      <c r="P33" s="9">
        <v>1.04</v>
      </c>
      <c r="Q33" s="9">
        <v>0.76</v>
      </c>
      <c r="R33" s="9">
        <f t="shared" si="6"/>
        <v>0.73076923076923073</v>
      </c>
      <c r="S33" s="9">
        <v>1.74</v>
      </c>
      <c r="T33" s="9">
        <v>0.45</v>
      </c>
      <c r="U33" s="9">
        <f t="shared" si="1"/>
        <v>0.25862068965517243</v>
      </c>
      <c r="V33" s="8">
        <f t="shared" si="2"/>
        <v>0.52960846706659515</v>
      </c>
      <c r="W33" s="10">
        <f t="shared" si="3"/>
        <v>-0.91700190760374822</v>
      </c>
    </row>
    <row r="34" spans="1:75">
      <c r="A34" s="4" t="s">
        <v>59</v>
      </c>
      <c r="B34" s="4">
        <v>3.6962200000000001E-2</v>
      </c>
      <c r="C34" s="4" t="s">
        <v>29</v>
      </c>
      <c r="D34" s="9">
        <v>4.29</v>
      </c>
      <c r="E34" s="9">
        <v>2.31</v>
      </c>
      <c r="F34" s="9">
        <f t="shared" si="11"/>
        <v>0.53846153846153844</v>
      </c>
      <c r="G34" s="9">
        <v>4.62</v>
      </c>
      <c r="H34" s="9">
        <v>1.47</v>
      </c>
      <c r="I34" s="9">
        <f t="shared" si="9"/>
        <v>0.31818181818181818</v>
      </c>
      <c r="J34" s="9">
        <v>0.79</v>
      </c>
      <c r="K34" s="9">
        <v>0.73</v>
      </c>
      <c r="L34" s="9">
        <f>K34/J34</f>
        <v>0.92405063291139233</v>
      </c>
      <c r="M34" s="9">
        <v>3.53</v>
      </c>
      <c r="N34" s="9">
        <v>1.3</v>
      </c>
      <c r="O34" s="9">
        <f t="shared" si="12"/>
        <v>0.36827195467422097</v>
      </c>
      <c r="P34" s="9">
        <v>4.66</v>
      </c>
      <c r="Q34" s="9">
        <v>2.5099999999999998</v>
      </c>
      <c r="R34" s="9">
        <f t="shared" si="6"/>
        <v>0.53862660944205998</v>
      </c>
      <c r="S34" s="9">
        <v>5.3</v>
      </c>
      <c r="T34" s="9">
        <v>2.29</v>
      </c>
      <c r="U34" s="9">
        <f t="shared" si="1"/>
        <v>0.43207547169811322</v>
      </c>
      <c r="V34" s="8">
        <f t="shared" si="2"/>
        <v>0.5199446708948573</v>
      </c>
      <c r="W34" s="10">
        <f t="shared" si="3"/>
        <v>-0.94356998561935801</v>
      </c>
    </row>
    <row r="35" spans="1:75">
      <c r="A35" s="4" t="s">
        <v>58</v>
      </c>
      <c r="B35" s="4">
        <v>3.7521289999999999E-3</v>
      </c>
      <c r="C35" s="4" t="s">
        <v>24</v>
      </c>
      <c r="D35" s="9">
        <v>0.43</v>
      </c>
      <c r="E35" s="9">
        <v>0.12</v>
      </c>
      <c r="F35" s="9">
        <f t="shared" si="11"/>
        <v>0.27906976744186046</v>
      </c>
      <c r="G35" s="9">
        <v>0.36</v>
      </c>
      <c r="H35" s="9">
        <v>0.15</v>
      </c>
      <c r="I35" s="9">
        <f t="shared" si="9"/>
        <v>0.41666666666666669</v>
      </c>
      <c r="J35" s="9">
        <v>0.28999999999999998</v>
      </c>
      <c r="K35" s="9">
        <v>0.33</v>
      </c>
      <c r="L35" s="9">
        <f>K35/J35</f>
        <v>1.1379310344827587</v>
      </c>
      <c r="M35" s="9">
        <v>0.42</v>
      </c>
      <c r="N35" s="9">
        <v>0.16</v>
      </c>
      <c r="O35" s="9">
        <f t="shared" si="12"/>
        <v>0.38095238095238099</v>
      </c>
      <c r="P35" s="9">
        <v>0.41</v>
      </c>
      <c r="Q35" s="9">
        <v>0.18</v>
      </c>
      <c r="R35" s="9">
        <f t="shared" si="6"/>
        <v>0.43902439024390244</v>
      </c>
      <c r="S35" s="9">
        <v>0.4</v>
      </c>
      <c r="T35" s="9">
        <v>0.18</v>
      </c>
      <c r="U35" s="9">
        <f t="shared" si="1"/>
        <v>0.44999999999999996</v>
      </c>
      <c r="V35" s="8">
        <f t="shared" si="2"/>
        <v>0.51727403996459487</v>
      </c>
      <c r="W35" s="10">
        <f t="shared" si="3"/>
        <v>-0.95099930495814811</v>
      </c>
    </row>
    <row r="36" spans="1:75">
      <c r="A36" s="4" t="s">
        <v>53</v>
      </c>
      <c r="B36" s="4">
        <v>2.450374E-3</v>
      </c>
      <c r="C36" s="4" t="s">
        <v>29</v>
      </c>
      <c r="D36" s="9">
        <v>0.3</v>
      </c>
      <c r="E36" s="9">
        <v>0.21</v>
      </c>
      <c r="F36" s="9">
        <f t="shared" si="11"/>
        <v>0.7</v>
      </c>
      <c r="G36" s="9">
        <v>0.35</v>
      </c>
      <c r="H36" s="9">
        <v>0.13</v>
      </c>
      <c r="I36" s="9">
        <f t="shared" si="9"/>
        <v>0.37142857142857144</v>
      </c>
      <c r="J36" s="8">
        <v>0.03</v>
      </c>
      <c r="K36" s="8">
        <v>0.06</v>
      </c>
      <c r="M36" s="9">
        <v>0.24</v>
      </c>
      <c r="N36" s="9">
        <v>0.06</v>
      </c>
      <c r="O36" s="9">
        <f t="shared" si="12"/>
        <v>0.25</v>
      </c>
      <c r="P36" s="9">
        <v>0.21</v>
      </c>
      <c r="Q36" s="9">
        <v>0.15</v>
      </c>
      <c r="R36" s="9">
        <f t="shared" si="6"/>
        <v>0.7142857142857143</v>
      </c>
      <c r="S36" s="9">
        <v>0.33</v>
      </c>
      <c r="T36" s="9">
        <v>0.17</v>
      </c>
      <c r="U36" s="9">
        <f t="shared" si="1"/>
        <v>0.51515151515151514</v>
      </c>
      <c r="V36" s="8">
        <f t="shared" si="2"/>
        <v>0.51017316017316017</v>
      </c>
      <c r="W36" s="10">
        <f t="shared" si="3"/>
        <v>-0.97094109305325249</v>
      </c>
    </row>
    <row r="37" spans="1:75">
      <c r="A37" s="4" t="s">
        <v>60</v>
      </c>
      <c r="B37" s="4">
        <v>3.3451930000000002E-3</v>
      </c>
      <c r="C37" s="4" t="s">
        <v>61</v>
      </c>
      <c r="D37" s="9">
        <v>0.36</v>
      </c>
      <c r="E37" s="9">
        <v>0.11</v>
      </c>
      <c r="F37" s="9">
        <f t="shared" si="11"/>
        <v>0.30555555555555558</v>
      </c>
      <c r="G37" s="9">
        <v>0.44</v>
      </c>
      <c r="H37" s="9">
        <v>0.14000000000000001</v>
      </c>
      <c r="I37" s="9">
        <f t="shared" si="9"/>
        <v>0.31818181818181823</v>
      </c>
      <c r="J37" s="9">
        <v>0.18</v>
      </c>
      <c r="K37" s="9">
        <v>0.13</v>
      </c>
      <c r="L37" s="9">
        <f>K37/J37</f>
        <v>0.72222222222222232</v>
      </c>
      <c r="M37" s="9">
        <v>0.28999999999999998</v>
      </c>
      <c r="N37" s="9">
        <v>0.16</v>
      </c>
      <c r="O37" s="9">
        <f t="shared" si="12"/>
        <v>0.55172413793103459</v>
      </c>
      <c r="P37" s="9">
        <v>0.48</v>
      </c>
      <c r="Q37" s="9">
        <v>0.25</v>
      </c>
      <c r="R37" s="9">
        <f t="shared" si="6"/>
        <v>0.52083333333333337</v>
      </c>
      <c r="S37" s="9">
        <v>0.45</v>
      </c>
      <c r="T37" s="9">
        <v>0.14000000000000001</v>
      </c>
      <c r="U37" s="9">
        <f t="shared" si="1"/>
        <v>0.31111111111111112</v>
      </c>
      <c r="V37" s="8">
        <f t="shared" si="2"/>
        <v>0.45493802972251257</v>
      </c>
      <c r="W37" s="10">
        <f t="shared" si="3"/>
        <v>-1.1362580557319018</v>
      </c>
    </row>
    <row r="38" spans="1:75">
      <c r="A38" s="4" t="s">
        <v>63</v>
      </c>
      <c r="B38" s="4">
        <v>6.9594779999999998E-3</v>
      </c>
      <c r="C38" s="4" t="s">
        <v>64</v>
      </c>
      <c r="D38" s="9">
        <v>0.99</v>
      </c>
      <c r="E38" s="9">
        <v>0.3</v>
      </c>
      <c r="F38" s="9">
        <f t="shared" si="11"/>
        <v>0.30303030303030304</v>
      </c>
      <c r="G38" s="9">
        <v>0.82</v>
      </c>
      <c r="H38" s="9">
        <v>0.19</v>
      </c>
      <c r="I38" s="9">
        <f t="shared" si="9"/>
        <v>0.23170731707317074</v>
      </c>
      <c r="J38" s="9">
        <v>0.39</v>
      </c>
      <c r="K38" s="9">
        <v>0.16</v>
      </c>
      <c r="L38" s="9">
        <f>K38/J38</f>
        <v>0.41025641025641024</v>
      </c>
      <c r="M38" s="9">
        <v>1.19</v>
      </c>
      <c r="N38" s="9">
        <v>0.31</v>
      </c>
      <c r="O38" s="9">
        <f t="shared" si="12"/>
        <v>0.26050420168067229</v>
      </c>
      <c r="P38" s="9">
        <v>0.77</v>
      </c>
      <c r="Q38" s="9">
        <v>0.27</v>
      </c>
      <c r="R38" s="9">
        <f t="shared" si="6"/>
        <v>0.35064935064935066</v>
      </c>
      <c r="S38" s="9">
        <v>0.76</v>
      </c>
      <c r="T38" s="9">
        <v>0.23</v>
      </c>
      <c r="U38" s="9">
        <f t="shared" si="1"/>
        <v>0.30263157894736842</v>
      </c>
      <c r="V38" s="8">
        <f t="shared" si="2"/>
        <v>0.3097965269395459</v>
      </c>
      <c r="W38" s="10">
        <f t="shared" si="3"/>
        <v>-1.6906071244047485</v>
      </c>
    </row>
    <row r="39" spans="1:75">
      <c r="A39" s="4" t="s">
        <v>62</v>
      </c>
      <c r="B39" s="4">
        <v>3.7696309999999998E-3</v>
      </c>
      <c r="C39" s="4" t="s">
        <v>39</v>
      </c>
      <c r="D39" s="9">
        <v>0.4</v>
      </c>
      <c r="E39" s="9">
        <v>0.09</v>
      </c>
      <c r="F39" s="9">
        <f t="shared" si="11"/>
        <v>0.22499999999999998</v>
      </c>
      <c r="G39" s="9">
        <v>0.33</v>
      </c>
      <c r="H39" s="9">
        <v>0.08</v>
      </c>
      <c r="I39" s="9">
        <f t="shared" si="9"/>
        <v>0.24242424242424243</v>
      </c>
      <c r="J39" s="9">
        <v>0.55000000000000004</v>
      </c>
      <c r="K39" s="9">
        <v>0.35</v>
      </c>
      <c r="L39" s="9">
        <f>K39/J39</f>
        <v>0.63636363636363624</v>
      </c>
      <c r="M39" s="9">
        <v>0.43</v>
      </c>
      <c r="N39" s="9">
        <v>0.13</v>
      </c>
      <c r="O39" s="9">
        <f t="shared" si="12"/>
        <v>0.30232558139534887</v>
      </c>
      <c r="P39" s="9">
        <v>0.54</v>
      </c>
      <c r="Q39" s="9">
        <v>0.13</v>
      </c>
      <c r="R39" s="9">
        <f t="shared" si="6"/>
        <v>0.24074074074074073</v>
      </c>
      <c r="S39" s="9">
        <v>0.37</v>
      </c>
      <c r="T39" s="9">
        <v>0.06</v>
      </c>
      <c r="U39" s="9">
        <f t="shared" si="1"/>
        <v>0.16216216216216217</v>
      </c>
      <c r="V39" s="8">
        <f t="shared" si="2"/>
        <v>0.30150272718102172</v>
      </c>
      <c r="W39" s="10">
        <f t="shared" si="3"/>
        <v>-1.7297570431011691</v>
      </c>
    </row>
    <row r="40" spans="1:75" s="5" customFormat="1">
      <c r="A40" s="5" t="s">
        <v>65</v>
      </c>
      <c r="B40" s="5">
        <v>1.0249965E-2</v>
      </c>
      <c r="C40" s="5" t="s">
        <v>66</v>
      </c>
      <c r="D40" s="9">
        <v>1.43</v>
      </c>
      <c r="E40" s="9">
        <v>0.28000000000000003</v>
      </c>
      <c r="F40" s="9">
        <f t="shared" si="11"/>
        <v>0.19580419580419584</v>
      </c>
      <c r="G40" s="9">
        <v>1.52</v>
      </c>
      <c r="H40" s="9">
        <v>0.2</v>
      </c>
      <c r="I40" s="9">
        <f t="shared" si="9"/>
        <v>0.13157894736842105</v>
      </c>
      <c r="J40" s="9">
        <v>1.1200000000000001</v>
      </c>
      <c r="K40" s="9">
        <v>0.26</v>
      </c>
      <c r="L40" s="9">
        <f>K40/J40</f>
        <v>0.23214285714285712</v>
      </c>
      <c r="M40" s="9">
        <v>1.68</v>
      </c>
      <c r="N40" s="9">
        <v>0.39</v>
      </c>
      <c r="O40" s="9">
        <f t="shared" si="12"/>
        <v>0.23214285714285715</v>
      </c>
      <c r="P40" s="9">
        <v>0.68</v>
      </c>
      <c r="Q40" s="9">
        <v>0.2</v>
      </c>
      <c r="R40" s="9">
        <f t="shared" si="6"/>
        <v>0.29411764705882354</v>
      </c>
      <c r="S40" s="9">
        <v>1.37</v>
      </c>
      <c r="T40" s="9">
        <v>0.24</v>
      </c>
      <c r="U40" s="9">
        <f t="shared" si="1"/>
        <v>0.1751824817518248</v>
      </c>
      <c r="V40" s="8">
        <f t="shared" si="2"/>
        <v>0.21016149771149659</v>
      </c>
      <c r="W40" s="10">
        <f t="shared" si="3"/>
        <v>-2.2504297079306563</v>
      </c>
      <c r="X40"/>
      <c r="Y40"/>
      <c r="Z40"/>
      <c r="AA40"/>
      <c r="AB40"/>
      <c r="AC40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</row>
    <row r="41" spans="1:75" s="5" customFormat="1">
      <c r="A41" s="5" t="s">
        <v>67</v>
      </c>
      <c r="B41" s="5">
        <v>2.6308690000000001E-3</v>
      </c>
      <c r="C41" s="5" t="s">
        <v>68</v>
      </c>
      <c r="D41" s="8">
        <v>0.36</v>
      </c>
      <c r="E41" s="8">
        <v>0.01</v>
      </c>
      <c r="F41" s="8"/>
      <c r="G41" s="9">
        <v>0.42</v>
      </c>
      <c r="H41" s="9">
        <v>0.05</v>
      </c>
      <c r="I41" s="9">
        <f t="shared" si="9"/>
        <v>0.11904761904761905</v>
      </c>
      <c r="J41" s="8">
        <v>0.36</v>
      </c>
      <c r="K41" s="8">
        <v>0.04</v>
      </c>
      <c r="L41" s="8"/>
      <c r="M41" s="8">
        <v>0.44</v>
      </c>
      <c r="N41" s="8">
        <v>0.02</v>
      </c>
      <c r="O41" s="8"/>
      <c r="P41" s="9">
        <v>0.28000000000000003</v>
      </c>
      <c r="Q41" s="9">
        <v>0.05</v>
      </c>
      <c r="R41" s="9">
        <f t="shared" si="6"/>
        <v>0.17857142857142858</v>
      </c>
      <c r="S41" s="8">
        <v>0.53</v>
      </c>
      <c r="T41" s="8">
        <v>0.03</v>
      </c>
      <c r="U41" s="8"/>
      <c r="V41" s="8">
        <f t="shared" si="2"/>
        <v>0.14880952380952381</v>
      </c>
      <c r="W41" s="10">
        <f t="shared" si="3"/>
        <v>-2.7484612330040359</v>
      </c>
      <c r="X41"/>
      <c r="Y41"/>
      <c r="Z41"/>
      <c r="AA41"/>
      <c r="AB41"/>
      <c r="AC41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</row>
    <row r="42" spans="1:75">
      <c r="A42" s="4" t="s">
        <v>69</v>
      </c>
      <c r="B42" s="4">
        <v>2.8146460000000001E-3</v>
      </c>
      <c r="C42" s="4" t="s">
        <v>70</v>
      </c>
      <c r="D42" s="8">
        <v>0.62</v>
      </c>
      <c r="E42" s="8">
        <v>0.03</v>
      </c>
      <c r="G42" s="9">
        <v>0.63</v>
      </c>
      <c r="H42" s="9">
        <v>0.02</v>
      </c>
      <c r="I42" s="9">
        <f t="shared" si="9"/>
        <v>3.1746031746031744E-2</v>
      </c>
      <c r="J42" s="8">
        <v>0.15</v>
      </c>
      <c r="K42" s="8">
        <v>0</v>
      </c>
      <c r="M42" s="8">
        <v>0.55000000000000004</v>
      </c>
      <c r="N42" s="8">
        <v>0.03</v>
      </c>
      <c r="P42" s="9">
        <v>0.31</v>
      </c>
      <c r="Q42" s="9">
        <v>0.01</v>
      </c>
      <c r="R42" s="9">
        <f t="shared" si="6"/>
        <v>3.2258064516129031E-2</v>
      </c>
      <c r="S42" s="9">
        <v>0.8</v>
      </c>
      <c r="T42" s="9">
        <v>0.04</v>
      </c>
      <c r="U42" s="9">
        <f>T42/S42</f>
        <v>4.9999999999999996E-2</v>
      </c>
      <c r="V42" s="8">
        <f t="shared" si="2"/>
        <v>3.8001365420720253E-2</v>
      </c>
      <c r="W42" s="10">
        <f t="shared" si="3"/>
        <v>-4.717804933052407</v>
      </c>
    </row>
    <row r="43" spans="1:75" customFormat="1">
      <c r="V43" s="6"/>
      <c r="W43" s="6"/>
    </row>
  </sheetData>
  <sortState ref="A2:Z42">
    <sortCondition descending="1" ref="W2:W42"/>
  </sortState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lsh</dc:creator>
  <cp:lastModifiedBy>David walsh</cp:lastModifiedBy>
  <dcterms:created xsi:type="dcterms:W3CDTF">2019-09-25T16:43:06Z</dcterms:created>
  <dcterms:modified xsi:type="dcterms:W3CDTF">2020-04-09T19:51:31Z</dcterms:modified>
</cp:coreProperties>
</file>